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heet2" sheetId="3" r:id="rId1"/>
    <sheet name="Sheet 1 - tempus_data_051821_2_" sheetId="1" r:id="rId2"/>
    <sheet name="Sheet1" sheetId="2" r:id="rId3"/>
  </sheets>
  <definedNames>
    <definedName name="_xlnm.Print_Area" localSheetId="1">'Sheet 1 - tempus_data_051821_2_'!$A$1:$I$52</definedName>
    <definedName name="_xlnm.Print_Area" localSheetId="2">Sheet1!$A$4:$L$21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25" uniqueCount="1088">
  <si>
    <t>Sample</t>
  </si>
  <si>
    <t>Variant_Type</t>
  </si>
  <si>
    <t>Severity</t>
  </si>
  <si>
    <t>Gene</t>
  </si>
  <si>
    <t>Transcript</t>
  </si>
  <si>
    <t>cDNA</t>
  </si>
  <si>
    <t>Protein</t>
  </si>
  <si>
    <t>COSMIC</t>
  </si>
  <si>
    <t>WW030316</t>
  </si>
  <si>
    <t>missense_variant</t>
  </si>
  <si>
    <t>MODERATE</t>
  </si>
  <si>
    <t>NTRK1</t>
  </si>
  <si>
    <t>NM_002529.3</t>
  </si>
  <si>
    <t>c.961G&gt;A</t>
  </si>
  <si>
    <t>p.Val321Met</t>
  </si>
  <si>
    <t>ID=COSV62323903;OCCURENCE=1(kidney),1(penis),2(stomach),1(oesophagus)</t>
  </si>
  <si>
    <t>splice_region_variant&amp;intron_variant</t>
  </si>
  <si>
    <t>LOW</t>
  </si>
  <si>
    <t>ELF3</t>
  </si>
  <si>
    <t>NM_001114309.1</t>
  </si>
  <si>
    <t>c.805+5G&gt;T</t>
  </si>
  <si>
    <t>NA</t>
  </si>
  <si>
    <t>HEATR1</t>
  </si>
  <si>
    <t>NM_018072.5</t>
  </si>
  <si>
    <t>c.6347-4_6347-3dupTT</t>
  </si>
  <si>
    <t>RET</t>
  </si>
  <si>
    <t>NM_020975.4</t>
  </si>
  <si>
    <t>c.1756C&gt;T</t>
  </si>
  <si>
    <t>p.Leu586Phe</t>
  </si>
  <si>
    <t>PTEN</t>
  </si>
  <si>
    <t>NM_001304717.2</t>
  </si>
  <si>
    <t>c.833G&gt;A</t>
  </si>
  <si>
    <t>p.Cys278Tyr</t>
  </si>
  <si>
    <t>ID=COSV64290665;OCCURENCE=1(skin),4(central_nervous_system)</t>
  </si>
  <si>
    <t>WT1</t>
  </si>
  <si>
    <t>NM_024426.4</t>
  </si>
  <si>
    <t>c.306G&gt;T</t>
  </si>
  <si>
    <t>p.Trp102Cys</t>
  </si>
  <si>
    <t>ATM</t>
  </si>
  <si>
    <t>NM_000051.3</t>
  </si>
  <si>
    <t>c.2922-8delT</t>
  </si>
  <si>
    <t>TBX3</t>
  </si>
  <si>
    <t>NM_016569.3</t>
  </si>
  <si>
    <t>c.1081G&gt;T</t>
  </si>
  <si>
    <t>p.Gly361Trp</t>
  </si>
  <si>
    <t>ZFHX3</t>
  </si>
  <si>
    <t>NM_006885.3</t>
  </si>
  <si>
    <t>c.7100A&gt;G</t>
  </si>
  <si>
    <t>p.Asp2367Gly</t>
  </si>
  <si>
    <t>RARA</t>
  </si>
  <si>
    <t>NM_000964.3</t>
  </si>
  <si>
    <t>c.827G&gt;A</t>
  </si>
  <si>
    <t>p.Arg276Gln</t>
  </si>
  <si>
    <t>ID=COSV54189619;OCCURENCE=2(prostate),1(endometrium),1(lung),1(breast)</t>
  </si>
  <si>
    <t>SOX9</t>
  </si>
  <si>
    <t>NM_000346.3</t>
  </si>
  <si>
    <t>c.1060C&gt;T</t>
  </si>
  <si>
    <t>p.Pro354Ser</t>
  </si>
  <si>
    <t>BRD4</t>
  </si>
  <si>
    <t>NM_058243.2</t>
  </si>
  <si>
    <t>c.2778G&gt;A</t>
  </si>
  <si>
    <t>p.Met926Ile</t>
  </si>
  <si>
    <t>splice_region_variant&amp;synonymous_variant</t>
  </si>
  <si>
    <t>JAK3</t>
  </si>
  <si>
    <t>NM_000215.3</t>
  </si>
  <si>
    <t>c.2679G&gt;A</t>
  </si>
  <si>
    <t>p.Pro893Pro</t>
  </si>
  <si>
    <t>ID=COSV99070368;OCCURENCE=1(stomach)</t>
  </si>
  <si>
    <t>IFNGR2</t>
  </si>
  <si>
    <t>NM_005534.3</t>
  </si>
  <si>
    <t>c.935C&gt;G</t>
  </si>
  <si>
    <t>p.Pro312Arg</t>
  </si>
  <si>
    <t>disruptive_inframe_deletion</t>
  </si>
  <si>
    <t>MN1</t>
  </si>
  <si>
    <t>NM_002430.2</t>
  </si>
  <si>
    <t>c.927_929delGCA</t>
  </si>
  <si>
    <t>p.Gln309del</t>
  </si>
  <si>
    <t>SETD2</t>
  </si>
  <si>
    <t>NM_014159.6</t>
  </si>
  <si>
    <t>c.7350+6T&gt;C</t>
  </si>
  <si>
    <t>5_prime_UTR_premature_start_codon_gain_variant</t>
  </si>
  <si>
    <t>FGFR3</t>
  </si>
  <si>
    <t>NM_001163213.1</t>
  </si>
  <si>
    <t>c.-10C&gt;T</t>
  </si>
  <si>
    <t>c.8C&gt;A</t>
  </si>
  <si>
    <t>p.Ala3Asp</t>
  </si>
  <si>
    <t>disruptive_inframe_insertion</t>
  </si>
  <si>
    <t>NOTCH4</t>
  </si>
  <si>
    <t>NM_004557.3</t>
  </si>
  <si>
    <t>c.45_47dupGCT</t>
  </si>
  <si>
    <t>p.Leu16dup</t>
  </si>
  <si>
    <t>PRSS1</t>
  </si>
  <si>
    <t>NM_002769.4</t>
  </si>
  <si>
    <t>c.517G&gt;T</t>
  </si>
  <si>
    <t>p.Ala173Ser</t>
  </si>
  <si>
    <t>KMT2C</t>
  </si>
  <si>
    <t>NM_170606.2</t>
  </si>
  <si>
    <t>c.7443-6delT</t>
  </si>
  <si>
    <t>c.7443-7_7443-6delTT</t>
  </si>
  <si>
    <t>WNK2</t>
  </si>
  <si>
    <t>NM_001282394.1</t>
  </si>
  <si>
    <t>c.5624A&gt;G</t>
  </si>
  <si>
    <t>p.Lys1875Arg</t>
  </si>
  <si>
    <t>frameshift_variant</t>
  </si>
  <si>
    <t>HIGH</t>
  </si>
  <si>
    <t>ZRSR2</t>
  </si>
  <si>
    <t>NM_005089.3</t>
  </si>
  <si>
    <t>c.294delA</t>
  </si>
  <si>
    <t>p.Lys98fs</t>
  </si>
  <si>
    <t>KDM6A</t>
  </si>
  <si>
    <t>NM_001291415.1</t>
  </si>
  <si>
    <t>c.2859-6_2859-5delTT</t>
  </si>
  <si>
    <t>c.2859-5delT</t>
  </si>
  <si>
    <t>STAG2</t>
  </si>
  <si>
    <t>NM_001042749.2</t>
  </si>
  <si>
    <t>c.1980A&gt;C</t>
  </si>
  <si>
    <t>p.Glu660Asp</t>
  </si>
  <si>
    <t>IC061317</t>
  </si>
  <si>
    <t>SLX4</t>
  </si>
  <si>
    <t>NM_032444.2</t>
  </si>
  <si>
    <t>c.4339G&gt;A</t>
  </si>
  <si>
    <t>p.Gly1447Ser</t>
  </si>
  <si>
    <t>ID=COSV53564725;OCCURENCE=1(large_intestine)</t>
  </si>
  <si>
    <t>BRIP1</t>
  </si>
  <si>
    <t>NM_032043.2</t>
  </si>
  <si>
    <t>c.918C&gt;T</t>
  </si>
  <si>
    <t>p.Asn306Asn</t>
  </si>
  <si>
    <t>PMS1</t>
  </si>
  <si>
    <t>NM_000534.4</t>
  </si>
  <si>
    <t>c.2067_2069delAAG</t>
  </si>
  <si>
    <t>p.Arg690del</t>
  </si>
  <si>
    <t>c.1617_1619dupGCA</t>
  </si>
  <si>
    <t>p.Gln540dup</t>
  </si>
  <si>
    <t>PIK3CA</t>
  </si>
  <si>
    <t>NM_006218.2</t>
  </si>
  <si>
    <t>c.1633G&gt;A</t>
  </si>
  <si>
    <t>p.Glu545Lys</t>
  </si>
  <si>
    <t>ID=COSV55873239;OCCURENCE=53(ovary),7(gastrointestinal_tract_(site_indeterminate)),3(NS),10(soft_tissue),9(kidney),10(pancreas),203(urinary_tract),1(peritoneum),1(meninges),12(penis),797(breast),2(haematopoietic_and_lymphoid_tissue),83(oesophagus),70(stomach),1(parathyroid),30(skin),37(central_nervous_system),12(prostate),1(pituitary),153(upper_aerodigestive_tract),24(thyroid),61(endometrium),3(thymus),2(bone),16(vulva),21(salivary_gland),715(large_intestine),118(lung),29(biliary_tract),95(cervix),7(liver),1(vagina),3(small_intestine)</t>
  </si>
  <si>
    <t>PTCH1</t>
  </si>
  <si>
    <t>NM_000264.3</t>
  </si>
  <si>
    <t>c.4256G&gt;A</t>
  </si>
  <si>
    <t>p.Arg1419Gln</t>
  </si>
  <si>
    <t>ID=COSV99045640;OCCURENCE=1(large_intestine),1(stomach)</t>
  </si>
  <si>
    <t>TGFBR1</t>
  </si>
  <si>
    <t>NM_001306210.1</t>
  </si>
  <si>
    <t>c.56C&gt;A</t>
  </si>
  <si>
    <t>p.Ala19Glu</t>
  </si>
  <si>
    <t>IC042418</t>
  </si>
  <si>
    <t>EPHA2</t>
  </si>
  <si>
    <t>NM_004431.3</t>
  </si>
  <si>
    <t>c.965C&gt;T</t>
  </si>
  <si>
    <t>p.Ser322Leu</t>
  </si>
  <si>
    <t>ID=COSV64453743;OCCURENCE=1(upper_aerodigestive_tract)</t>
  </si>
  <si>
    <t>c.43G&gt;T</t>
  </si>
  <si>
    <t>p.Gly15Cys</t>
  </si>
  <si>
    <t>ID=COSV64452750;OCCURENCE=2(haematopoietic_and_lymphoid_tissue)</t>
  </si>
  <si>
    <t>HOTS</t>
  </si>
  <si>
    <t>NM_001293171.2</t>
  </si>
  <si>
    <t>c.233_236delTACTinsCACC</t>
  </si>
  <si>
    <t>p.ValLeu78AlaPro</t>
  </si>
  <si>
    <t>IRS2</t>
  </si>
  <si>
    <t>NM_003749.2</t>
  </si>
  <si>
    <t>c.2627G&gt;A</t>
  </si>
  <si>
    <t>p.Arg876His</t>
  </si>
  <si>
    <t>ID=COSV65479287;OCCURENCE=1(prostate)</t>
  </si>
  <si>
    <t>missense_variant&amp;splice_region_variant</t>
  </si>
  <si>
    <t>AKT1</t>
  </si>
  <si>
    <t>NM_001014431.1</t>
  </si>
  <si>
    <t>c.49G&gt;A</t>
  </si>
  <si>
    <t>p.Glu17Lys</t>
  </si>
  <si>
    <t>ID=COSV62571334;OCCURENCE=16(prostate),11(upper_aerodigestive_tract),5(ovary),27(thyroid),31(endometrium),1(thymus),6(NS),18(soft_tissue),15(bone),1(kidney),5(salivary_gland),5(pancreas),22(urinary_tract),2(peritoneum),69(meninges),46(large_intestine),24(lung),262(breast),7(haematopoietic_and_lymphoid_tissue),3(biliary_tract),3(stomach),5(cervix),58(skin),2(central_nervous_system)</t>
  </si>
  <si>
    <t>GRIN2A</t>
  </si>
  <si>
    <t>NM_000833.4</t>
  </si>
  <si>
    <t>c.2707A&gt;G</t>
  </si>
  <si>
    <t>p.Asn903Asp</t>
  </si>
  <si>
    <t>CYLD</t>
  </si>
  <si>
    <t>NM_015247.2</t>
  </si>
  <si>
    <t>c.1021+3A&gt;G</t>
  </si>
  <si>
    <t>TP53</t>
  </si>
  <si>
    <t>NM_000546.5</t>
  </si>
  <si>
    <t>c.792_794delACT</t>
  </si>
  <si>
    <t>p.Leu265del</t>
  </si>
  <si>
    <t>CYP2D6</t>
  </si>
  <si>
    <t>NM_000106.5</t>
  </si>
  <si>
    <t>c.662G&gt;A</t>
  </si>
  <si>
    <t>p.Arg221His</t>
  </si>
  <si>
    <t>EPHB1</t>
  </si>
  <si>
    <t>NM_004441.4</t>
  </si>
  <si>
    <t>c.872G&gt;A</t>
  </si>
  <si>
    <t>p.Ser291Asn</t>
  </si>
  <si>
    <t>CUX1</t>
  </si>
  <si>
    <t>NM_001202543.1</t>
  </si>
  <si>
    <t>c.2734A&gt;G</t>
  </si>
  <si>
    <t>p.Ser912Gly</t>
  </si>
  <si>
    <t>KLF4</t>
  </si>
  <si>
    <t>NM_001314052.1</t>
  </si>
  <si>
    <t>c.541C&gt;G</t>
  </si>
  <si>
    <t>p.Pro181Ala</t>
  </si>
  <si>
    <t>splice_acceptor_variant&amp;intron_variant</t>
  </si>
  <si>
    <t>c.1018-3dupT</t>
  </si>
  <si>
    <t>IC071718</t>
  </si>
  <si>
    <t>INSRR</t>
  </si>
  <si>
    <t>NM_014215.2</t>
  </si>
  <si>
    <t>c.3335T&gt;G</t>
  </si>
  <si>
    <t>p.Val1112Gly</t>
  </si>
  <si>
    <t>GATA3</t>
  </si>
  <si>
    <t>NM_001002295.1</t>
  </si>
  <si>
    <t>c.985_991dupTGGAGGA</t>
  </si>
  <si>
    <t>p.Arg331fs</t>
  </si>
  <si>
    <t>SLC22A9</t>
  </si>
  <si>
    <t>NM_080866.2</t>
  </si>
  <si>
    <t>c.1005delA</t>
  </si>
  <si>
    <t>p.Lys335fs</t>
  </si>
  <si>
    <t>ASPSCR1</t>
  </si>
  <si>
    <t>NM_001251888.1</t>
  </si>
  <si>
    <t>c.507-5C&gt;T</t>
  </si>
  <si>
    <t>ALK</t>
  </si>
  <si>
    <t>NM_004304.4</t>
  </si>
  <si>
    <t>c.4795C&gt;T</t>
  </si>
  <si>
    <t>p.Pro1599Ser</t>
  </si>
  <si>
    <t>ATIC</t>
  </si>
  <si>
    <t>NM_004044.6</t>
  </si>
  <si>
    <t>c.1258G&gt;A</t>
  </si>
  <si>
    <t>p.Val420Ile</t>
  </si>
  <si>
    <t>ID=COSV52692602;OCCURENCE=1(NS)</t>
  </si>
  <si>
    <t>BAGE4</t>
  </si>
  <si>
    <t>NM_181704.1</t>
  </si>
  <si>
    <t>c.*1271-5dupT</t>
  </si>
  <si>
    <t>POLQ</t>
  </si>
  <si>
    <t>NM_199420.3</t>
  </si>
  <si>
    <t>c.5774-5delT</t>
  </si>
  <si>
    <t>c.45_47delGCT</t>
  </si>
  <si>
    <t>p.Leu16del</t>
  </si>
  <si>
    <t>WW051616</t>
  </si>
  <si>
    <t>inframe_deletion</t>
  </si>
  <si>
    <t>c.271_273delGGC</t>
  </si>
  <si>
    <t>p.Gly91del</t>
  </si>
  <si>
    <t>CREBBP</t>
  </si>
  <si>
    <t>NM_004380.2</t>
  </si>
  <si>
    <t>c.6743_6745delAGC</t>
  </si>
  <si>
    <t>p.Gln2248del</t>
  </si>
  <si>
    <t>c.799_800dupCG</t>
  </si>
  <si>
    <t>p.Asn268fs</t>
  </si>
  <si>
    <t>FLCN</t>
  </si>
  <si>
    <t>NM_144997.5</t>
  </si>
  <si>
    <t>c.1285dupC</t>
  </si>
  <si>
    <t>p.His429fs</t>
  </si>
  <si>
    <t>PBRM1</t>
  </si>
  <si>
    <t>NM_018313.4</t>
  </si>
  <si>
    <t>c.996-4G&gt;A</t>
  </si>
  <si>
    <t>ID=COSV56260926;OCCURENCE=1(kidney),1(haematopoietic_and_lymphoid_tissue),1(large_intestine)</t>
  </si>
  <si>
    <t>c.973G&gt;T</t>
  </si>
  <si>
    <t>p.Gly325Cys</t>
  </si>
  <si>
    <t>BCLAF1</t>
  </si>
  <si>
    <t>NM_014739.2</t>
  </si>
  <si>
    <t>c.1183A&gt;G</t>
  </si>
  <si>
    <t>p.Asn395Asp</t>
  </si>
  <si>
    <t>BRAF</t>
  </si>
  <si>
    <t>NM_004333.4</t>
  </si>
  <si>
    <t>c.2012G&gt;A</t>
  </si>
  <si>
    <t>p.Arg671Gln</t>
  </si>
  <si>
    <t>ID=COSV56226275;OCCURENCE=1(endometrium),1(skin),1(NS)</t>
  </si>
  <si>
    <t>c.1775C&gt;T</t>
  </si>
  <si>
    <t>p.Pro592Leu</t>
  </si>
  <si>
    <t>IC061617</t>
  </si>
  <si>
    <t>RPL5</t>
  </si>
  <si>
    <t>NM_000969.3</t>
  </si>
  <si>
    <t>c.344T&gt;A</t>
  </si>
  <si>
    <t>p.Met115Lys</t>
  </si>
  <si>
    <t>KMT2D</t>
  </si>
  <si>
    <t>NM_003482.3</t>
  </si>
  <si>
    <t>c.10336G&gt;T</t>
  </si>
  <si>
    <t>p.Val3446Leu</t>
  </si>
  <si>
    <t>ID=COSV56427526;OCCURENCE=1(lung)</t>
  </si>
  <si>
    <t>HSPH1</t>
  </si>
  <si>
    <t>NM_001286504.1</t>
  </si>
  <si>
    <t>c.438C&gt;T</t>
  </si>
  <si>
    <t>p.Val146Val</t>
  </si>
  <si>
    <t>TSC2</t>
  </si>
  <si>
    <t>NM_000548.3</t>
  </si>
  <si>
    <t>c.299C&gt;T</t>
  </si>
  <si>
    <t>p.Ala100Val</t>
  </si>
  <si>
    <t>ID=COSV54761065;OCCURENCE=2(liver)</t>
  </si>
  <si>
    <t>DOT1L</t>
  </si>
  <si>
    <t>NM_032482.2</t>
  </si>
  <si>
    <t>c.778A&gt;G</t>
  </si>
  <si>
    <t>p.Met260Val</t>
  </si>
  <si>
    <t>ACVR1</t>
  </si>
  <si>
    <t>NM_001105.4</t>
  </si>
  <si>
    <t>c.141C&gt;G</t>
  </si>
  <si>
    <t>p.His47Gln</t>
  </si>
  <si>
    <t>SRC</t>
  </si>
  <si>
    <t>NM_005417.4</t>
  </si>
  <si>
    <t>c.799C&gt;T</t>
  </si>
  <si>
    <t>p.Arg267Trp</t>
  </si>
  <si>
    <t>MAPK1</t>
  </si>
  <si>
    <t>NM_002745.4</t>
  </si>
  <si>
    <t>c.7G&gt;A</t>
  </si>
  <si>
    <t>p.Ala3Thr</t>
  </si>
  <si>
    <t>PHOX2B</t>
  </si>
  <si>
    <t>NM_003924.3</t>
  </si>
  <si>
    <t>c.682G&gt;T</t>
  </si>
  <si>
    <t>p.Gly228Trp</t>
  </si>
  <si>
    <t>PRKDC</t>
  </si>
  <si>
    <t>NM_006904.6</t>
  </si>
  <si>
    <t>c.9334-4delT</t>
  </si>
  <si>
    <t>MLLT3</t>
  </si>
  <si>
    <t>NM_004529.3</t>
  </si>
  <si>
    <t>c.193+8T&gt;G</t>
  </si>
  <si>
    <t>IC032317</t>
  </si>
  <si>
    <t>EGLN1</t>
  </si>
  <si>
    <t>NM_022051.2</t>
  </si>
  <si>
    <t>c.386C&gt;T</t>
  </si>
  <si>
    <t>p.Ala129Val</t>
  </si>
  <si>
    <t>RRM1</t>
  </si>
  <si>
    <t>NM_001033.3</t>
  </si>
  <si>
    <t>c.793-4_793-3delTT</t>
  </si>
  <si>
    <t>inframe_insertion</t>
  </si>
  <si>
    <t>NKX2-1</t>
  </si>
  <si>
    <t>NM_001079668.2</t>
  </si>
  <si>
    <t>c.805_813dupGGCGGGGGC</t>
  </si>
  <si>
    <t>p.Gly269_Gly271dup</t>
  </si>
  <si>
    <t>POLD1</t>
  </si>
  <si>
    <t>NM_001308632.1</t>
  </si>
  <si>
    <t>c.1429G&gt;A</t>
  </si>
  <si>
    <t>p.Val477Met</t>
  </si>
  <si>
    <t>ID=COSV70954659;OCCURENCE=1(large_intestine),1(endometrium)</t>
  </si>
  <si>
    <t>TANC1</t>
  </si>
  <si>
    <t>NM_033394.2</t>
  </si>
  <si>
    <t>c.5240delC</t>
  </si>
  <si>
    <t>p.Pro1747fs</t>
  </si>
  <si>
    <t>ITM2C</t>
  </si>
  <si>
    <t>NM_001287241.1</t>
  </si>
  <si>
    <t>c.152G&gt;A</t>
  </si>
  <si>
    <t>p.Arg51Lys</t>
  </si>
  <si>
    <t>stop_lost</t>
  </si>
  <si>
    <t>TOMM22</t>
  </si>
  <si>
    <t>NM_020243.4</t>
  </si>
  <si>
    <t>c.429G&gt;C</t>
  </si>
  <si>
    <t>p.Ter143Tyrext*?</t>
  </si>
  <si>
    <t>ARHGAP26</t>
  </si>
  <si>
    <t>NM_015071.4</t>
  </si>
  <si>
    <t>c.664G&gt;A</t>
  </si>
  <si>
    <t>p.Gly222Arg</t>
  </si>
  <si>
    <t>ID=COSV50831132;OCCURENCE=1(central_nervous_system)</t>
  </si>
  <si>
    <t>ARID1B</t>
  </si>
  <si>
    <t>NM_020732.3</t>
  </si>
  <si>
    <t>c.357_362dupGCAGCA</t>
  </si>
  <si>
    <t>p.Gln120_Gln121dup</t>
  </si>
  <si>
    <t>EGFR</t>
  </si>
  <si>
    <t>NM_005228.3</t>
  </si>
  <si>
    <t>p.Arg671His</t>
  </si>
  <si>
    <t>ID=COSV99294651;OCCURENCE=1(haematopoietic_and_lymphoid_tissue)</t>
  </si>
  <si>
    <t>SMO</t>
  </si>
  <si>
    <t>NM_005631.4</t>
  </si>
  <si>
    <t>ID=COSV50828671;OCCURENCE=1(large_intestine),1(stomach),1(oesophagus),3(skin)</t>
  </si>
  <si>
    <t>c.8450C&gt;G</t>
  </si>
  <si>
    <t>p.Thr2817Ser</t>
  </si>
  <si>
    <t>c.2926G&gt;A</t>
  </si>
  <si>
    <t>p.Ala976Thr</t>
  </si>
  <si>
    <t>ID=COSV51432322;OCCURENCE=1(soft_tissue),3(meninges)</t>
  </si>
  <si>
    <t>IC022717</t>
  </si>
  <si>
    <t>MTOR</t>
  </si>
  <si>
    <t>NM_004958.3</t>
  </si>
  <si>
    <t>c.5941A&gt;G</t>
  </si>
  <si>
    <t>p.Lys1981Glu</t>
  </si>
  <si>
    <t>ID=COSV63871327;OCCURENCE=2(genital_tract),1(endometrium)</t>
  </si>
  <si>
    <t>ARID1A</t>
  </si>
  <si>
    <t>NM_006015.4</t>
  </si>
  <si>
    <t>c.133G&gt;A</t>
  </si>
  <si>
    <t>p.Ala45Thr</t>
  </si>
  <si>
    <t>PTCH2</t>
  </si>
  <si>
    <t>NM_003738.4</t>
  </si>
  <si>
    <t>c.618C&gt;T</t>
  </si>
  <si>
    <t>p.Pro206Pro</t>
  </si>
  <si>
    <t>c.-51C&gt;T</t>
  </si>
  <si>
    <t>FGF3</t>
  </si>
  <si>
    <t>NM_005247.2</t>
  </si>
  <si>
    <t>c.197G&gt;A</t>
  </si>
  <si>
    <t>p.Gly66Asp</t>
  </si>
  <si>
    <t>CDK8</t>
  </si>
  <si>
    <t>NM_001260.1</t>
  </si>
  <si>
    <t>c.95A&gt;T</t>
  </si>
  <si>
    <t>p.Tyr32Phe</t>
  </si>
  <si>
    <t>FOXA1</t>
  </si>
  <si>
    <t>NM_004496.3</t>
  </si>
  <si>
    <t>c.490C&gt;T</t>
  </si>
  <si>
    <t>p.Arg164Cys</t>
  </si>
  <si>
    <t>MAP2K2</t>
  </si>
  <si>
    <t>NM_030662.3</t>
  </si>
  <si>
    <t>c.920-6G&gt;A</t>
  </si>
  <si>
    <t>AKT2</t>
  </si>
  <si>
    <t>NM_001626.5</t>
  </si>
  <si>
    <t>c.640-8T&gt;C</t>
  </si>
  <si>
    <t>CIC</t>
  </si>
  <si>
    <t>NM_001304815.1</t>
  </si>
  <si>
    <t>c.4876G&gt;A</t>
  </si>
  <si>
    <t>p.Val1626Met</t>
  </si>
  <si>
    <t>ERCC2</t>
  </si>
  <si>
    <t>NM_000400.3</t>
  </si>
  <si>
    <t>c.2151_2152delCAinsAC</t>
  </si>
  <si>
    <t>p.AlaLys717AlaGln</t>
  </si>
  <si>
    <t>inframe_deletion&amp;splice_region_variant</t>
  </si>
  <si>
    <t>GNAS</t>
  </si>
  <si>
    <t>NM_001309842.1</t>
  </si>
  <si>
    <t>c.136_138delCTG</t>
  </si>
  <si>
    <t>p.Leu46del</t>
  </si>
  <si>
    <t>stop_gained</t>
  </si>
  <si>
    <t>CDH26</t>
  </si>
  <si>
    <t>NM_177980.2</t>
  </si>
  <si>
    <t>c.2407G&gt;T</t>
  </si>
  <si>
    <t>p.Glu803*</t>
  </si>
  <si>
    <t>c.360_362delGCA</t>
  </si>
  <si>
    <t>p.Gln121del</t>
  </si>
  <si>
    <t>c.8390dupA</t>
  </si>
  <si>
    <t>p.Glu2798fs</t>
  </si>
  <si>
    <t>SHH</t>
  </si>
  <si>
    <t>NM_000193.3</t>
  </si>
  <si>
    <t>c.599C&gt;T</t>
  </si>
  <si>
    <t>p.Pro200Leu</t>
  </si>
  <si>
    <t>IC103117</t>
  </si>
  <si>
    <t>c.1504A&gt;G</t>
  </si>
  <si>
    <t>p.Lys502Glu</t>
  </si>
  <si>
    <t>c.1379delC</t>
  </si>
  <si>
    <t>p.Pro460fs</t>
  </si>
  <si>
    <t>c.618-8delT</t>
  </si>
  <si>
    <t>NOTCH2</t>
  </si>
  <si>
    <t>NM_024408.3</t>
  </si>
  <si>
    <t>c.416-6delC</t>
  </si>
  <si>
    <t>c.6347-3delT</t>
  </si>
  <si>
    <t>CEP57</t>
  </si>
  <si>
    <t>NM_014679.4</t>
  </si>
  <si>
    <t>c.261G&gt;T</t>
  </si>
  <si>
    <t>p.Arg87Ser</t>
  </si>
  <si>
    <t>c.2413C&gt;T</t>
  </si>
  <si>
    <t>p.Arg805*</t>
  </si>
  <si>
    <t>ID=COSV53736642;OCCURENCE=1(breast),1(biliary_tract),5(large_intestine),1(salivary_gland)</t>
  </si>
  <si>
    <t>KMT2A</t>
  </si>
  <si>
    <t>NM_001197104.1</t>
  </si>
  <si>
    <t>c.2318delC</t>
  </si>
  <si>
    <t>p.Pro773fs</t>
  </si>
  <si>
    <t>c.8077delT</t>
  </si>
  <si>
    <t>p.Ser2693fs</t>
  </si>
  <si>
    <t>WNK1</t>
  </si>
  <si>
    <t>NM_001184985.1</t>
  </si>
  <si>
    <t>c.6028G&gt;A</t>
  </si>
  <si>
    <t>p.Ala2010Thr</t>
  </si>
  <si>
    <t>c.11714_11716delAGC</t>
  </si>
  <si>
    <t>p.Gln3905del</t>
  </si>
  <si>
    <t>ATP7B</t>
  </si>
  <si>
    <t>NM_000053.3</t>
  </si>
  <si>
    <t>c.3411A&gt;G</t>
  </si>
  <si>
    <t>p.Lys1137Lys</t>
  </si>
  <si>
    <t>BIVM-ERCC5</t>
  </si>
  <si>
    <t>NM_001204425.1</t>
  </si>
  <si>
    <t>c.4916A&gt;C</t>
  </si>
  <si>
    <t>p.Lys1639Thr</t>
  </si>
  <si>
    <t>L2HGDH</t>
  </si>
  <si>
    <t>NM_024884.2</t>
  </si>
  <si>
    <t>c.40C&gt;T</t>
  </si>
  <si>
    <t>p.Arg14Trp</t>
  </si>
  <si>
    <t>NTRK3</t>
  </si>
  <si>
    <t>NM_001012338.2</t>
  </si>
  <si>
    <t>c.2290T&gt;C</t>
  </si>
  <si>
    <t>p.Phe764Leu</t>
  </si>
  <si>
    <t>CIITA</t>
  </si>
  <si>
    <t>NM_001286402.1</t>
  </si>
  <si>
    <t>c.1965dupC</t>
  </si>
  <si>
    <t>p.Gly656fs</t>
  </si>
  <si>
    <t>FUS</t>
  </si>
  <si>
    <t>NM_004960.3</t>
  </si>
  <si>
    <t>c.684_686delCGG</t>
  </si>
  <si>
    <t>p.Gly229del</t>
  </si>
  <si>
    <t>NCOR1</t>
  </si>
  <si>
    <t>NM_006311.3</t>
  </si>
  <si>
    <t>c.4519A&gt;G</t>
  </si>
  <si>
    <t>p.Ile1507Val</t>
  </si>
  <si>
    <t>c.2369C&gt;T</t>
  </si>
  <si>
    <t>p.Thr790Met</t>
  </si>
  <si>
    <t>ID=COSV67113249;OCCURENCE=1(thyroid)</t>
  </si>
  <si>
    <t>AXL</t>
  </si>
  <si>
    <t>NM_021913.4</t>
  </si>
  <si>
    <t>c.1446-3delC</t>
  </si>
  <si>
    <t>splice_donor_variant&amp;intron_variant</t>
  </si>
  <si>
    <t>c.1402+2T&gt;C</t>
  </si>
  <si>
    <t>NM_001309883.1</t>
  </si>
  <si>
    <t>c.1148G&gt;A</t>
  </si>
  <si>
    <t>p.Arg383Gln</t>
  </si>
  <si>
    <t>ID=COSV100005875;OCCURENCE=2(central_nervous_system)</t>
  </si>
  <si>
    <t>ZNRF3</t>
  </si>
  <si>
    <t>NM_001206998.1</t>
  </si>
  <si>
    <t>c.821G&gt;A</t>
  </si>
  <si>
    <t>p.Arg274His</t>
  </si>
  <si>
    <t>ID=COSV60433408;OCCURENCE=1(large_intestine)</t>
  </si>
  <si>
    <t>MYH9</t>
  </si>
  <si>
    <t>NM_002473.5</t>
  </si>
  <si>
    <t>c.4872_4876delGCACAinsTCACG</t>
  </si>
  <si>
    <t>p.AlaHisIle1624AlaHisVal</t>
  </si>
  <si>
    <t>c.4930G&gt;A</t>
  </si>
  <si>
    <t>p.Gly1644Arg</t>
  </si>
  <si>
    <t>ID=COSV100339441;OCCURENCE=1(central_nervous_system)</t>
  </si>
  <si>
    <t>MAP3K1</t>
  </si>
  <si>
    <t>NM_005921.1</t>
  </si>
  <si>
    <t>c.14C&gt;G</t>
  </si>
  <si>
    <t>p.Ala5Gly</t>
  </si>
  <si>
    <t>IRF4</t>
  </si>
  <si>
    <t>NM_002460.3</t>
  </si>
  <si>
    <t>c.670G&gt;T</t>
  </si>
  <si>
    <t>p.Ala224Ser</t>
  </si>
  <si>
    <t>FOXQ1</t>
  </si>
  <si>
    <t>NM_033260.3</t>
  </si>
  <si>
    <t>c.67G&gt;A</t>
  </si>
  <si>
    <t>p.Ala23Thr</t>
  </si>
  <si>
    <t>HLA-C</t>
  </si>
  <si>
    <t>NM_001243042.1.6</t>
  </si>
  <si>
    <t>c.1023delA</t>
  </si>
  <si>
    <t>p.Gly342fs</t>
  </si>
  <si>
    <t>c.2041G&gt;A</t>
  </si>
  <si>
    <t>p.Val681Met</t>
  </si>
  <si>
    <t>ID=COSV66681493;OCCURENCE=1(central_nervous_system),1(skin)</t>
  </si>
  <si>
    <t>MAP3K7</t>
  </si>
  <si>
    <t>NM_145331.2</t>
  </si>
  <si>
    <t>c.866G&gt;A</t>
  </si>
  <si>
    <t>p.Arg289Gln</t>
  </si>
  <si>
    <t>PRDM1</t>
  </si>
  <si>
    <t>NM_001198.3</t>
  </si>
  <si>
    <t>c.1951C&gt;T</t>
  </si>
  <si>
    <t>p.Arg651*</t>
  </si>
  <si>
    <t>ID=COSV64846240;OCCURENCE=1(stomach)</t>
  </si>
  <si>
    <t>ROS1</t>
  </si>
  <si>
    <t>NM_002944.2</t>
  </si>
  <si>
    <t>c.3932G&gt;A</t>
  </si>
  <si>
    <t>p.Arg1311Gln</t>
  </si>
  <si>
    <t>ID=COSV63853231;OCCURENCE=1(breast),2(endometrium)</t>
  </si>
  <si>
    <t>c.2717C&gt;T</t>
  </si>
  <si>
    <t>p.Thr906Ile</t>
  </si>
  <si>
    <t>SYNE1</t>
  </si>
  <si>
    <t>NM_182961.3</t>
  </si>
  <si>
    <t>c.4298C&gt;T</t>
  </si>
  <si>
    <t>p.Thr1433Met</t>
  </si>
  <si>
    <t>ID=COSV54933545;OCCURENCE=1(oesophagus),1(prostate)</t>
  </si>
  <si>
    <t>TUSC3</t>
  </si>
  <si>
    <t>NM_006765.3</t>
  </si>
  <si>
    <t>KAT6A</t>
  </si>
  <si>
    <t>NM_006766.4</t>
  </si>
  <si>
    <t>c.1135_1136delTCinsGA</t>
  </si>
  <si>
    <t>p.Ser379Glu</t>
  </si>
  <si>
    <t>CHD7</t>
  </si>
  <si>
    <t>NM_017780.3</t>
  </si>
  <si>
    <t>c.7212_7214delGAG</t>
  </si>
  <si>
    <t>p.Arg2405del</t>
  </si>
  <si>
    <t>PTPRD</t>
  </si>
  <si>
    <t>NM_002839.3</t>
  </si>
  <si>
    <t>c.2648C&gt;T</t>
  </si>
  <si>
    <t>p.Thr883Ile</t>
  </si>
  <si>
    <t>c.2711C&gt;T</t>
  </si>
  <si>
    <t>p.Ala904Val</t>
  </si>
  <si>
    <t>NOTCH1</t>
  </si>
  <si>
    <t>NM_017617.3</t>
  </si>
  <si>
    <t>c.1682C&gt;T</t>
  </si>
  <si>
    <t>p.Thr561Met</t>
  </si>
  <si>
    <t>MED12</t>
  </si>
  <si>
    <t>NM_005120.2</t>
  </si>
  <si>
    <t>c.6165_6167delGCA</t>
  </si>
  <si>
    <t>p.Gln2056del</t>
  </si>
  <si>
    <t>CUL4B</t>
  </si>
  <si>
    <t>NM_003588.3</t>
  </si>
  <si>
    <t>c.429_431delCTC</t>
  </si>
  <si>
    <t>p.Ser144del</t>
  </si>
  <si>
    <t>DKC1</t>
  </si>
  <si>
    <t>NM_001363.4</t>
  </si>
  <si>
    <t>c.1512_1514dupGAA</t>
  </si>
  <si>
    <t>p.Lys505dup</t>
  </si>
  <si>
    <t>IC091019</t>
  </si>
  <si>
    <t>EPHB2</t>
  </si>
  <si>
    <t>NM_001309193.1</t>
  </si>
  <si>
    <t>c.365C&gt;T</t>
  </si>
  <si>
    <t>p.Ser122Leu</t>
  </si>
  <si>
    <t>MDM4</t>
  </si>
  <si>
    <t>NM_002393.4</t>
  </si>
  <si>
    <t>c.512-7T&gt;C</t>
  </si>
  <si>
    <t>c.331C&gt;A</t>
  </si>
  <si>
    <t>p.Pro111Thr</t>
  </si>
  <si>
    <t>c.4724G&gt;A</t>
  </si>
  <si>
    <t>p.Arg1575His</t>
  </si>
  <si>
    <t>ID=COSV53746189;OCCURENCE=1(breast)</t>
  </si>
  <si>
    <t>c.4768C&gt;T</t>
  </si>
  <si>
    <t>p.Leu1590Phe</t>
  </si>
  <si>
    <t>POLE</t>
  </si>
  <si>
    <t>NM_006231.3</t>
  </si>
  <si>
    <t>c.2527A&gt;G</t>
  </si>
  <si>
    <t>p.Ile843Val</t>
  </si>
  <si>
    <t>FANCA</t>
  </si>
  <si>
    <t>NM_000135.2</t>
  </si>
  <si>
    <t>c.3999C&gt;A</t>
  </si>
  <si>
    <t>p.Phe1333Leu</t>
  </si>
  <si>
    <t>RUNX1</t>
  </si>
  <si>
    <t>NM_001754.4</t>
  </si>
  <si>
    <t>c.695G&gt;T</t>
  </si>
  <si>
    <t>p.Arg232Leu</t>
  </si>
  <si>
    <t>ID=COSV55867388;OCCURENCE=1(urinary_tract),1(endometrium)</t>
  </si>
  <si>
    <t>KLHL6</t>
  </si>
  <si>
    <t>NM_130446.2</t>
  </si>
  <si>
    <t>c.1279G&gt;A</t>
  </si>
  <si>
    <t>p.Gly427Arg</t>
  </si>
  <si>
    <t>ID=COSV58066287;OCCURENCE=1(large_intestine),1(skin)</t>
  </si>
  <si>
    <t>c.8456C&gt;G</t>
  </si>
  <si>
    <t>p.Pro2819Arg</t>
  </si>
  <si>
    <t>c.4448C&gt;T</t>
  </si>
  <si>
    <t>p.Thr1483Met</t>
  </si>
  <si>
    <t>TSC1</t>
  </si>
  <si>
    <t>NM_000368.4</t>
  </si>
  <si>
    <t>c.2626-3delCinsTA</t>
  </si>
  <si>
    <t>c.97G&gt;A</t>
  </si>
  <si>
    <t>p.Ala33Thr</t>
  </si>
  <si>
    <t>IC122917</t>
  </si>
  <si>
    <t>splice_acceptor_variant&amp;splice_region_variant&amp;intron_variant</t>
  </si>
  <si>
    <t>c.925-3_925-2delCA</t>
  </si>
  <si>
    <t>NUP98</t>
  </si>
  <si>
    <t>NM_016320.4</t>
  </si>
  <si>
    <t>c.3992C&gt;T</t>
  </si>
  <si>
    <t>p.Ser1331Phe</t>
  </si>
  <si>
    <t>KDM5A</t>
  </si>
  <si>
    <t>NM_001042603.2</t>
  </si>
  <si>
    <t>c.2151-5dupT</t>
  </si>
  <si>
    <t>c.2188_2203delGGCTTGGAAGCCAAGC</t>
  </si>
  <si>
    <t>p.Gly730fs</t>
  </si>
  <si>
    <t>CBFB</t>
  </si>
  <si>
    <t>NM_022845.2</t>
  </si>
  <si>
    <t>c.320G&gt;T</t>
  </si>
  <si>
    <t>p.Cys107Phe</t>
  </si>
  <si>
    <t>TOP2A</t>
  </si>
  <si>
    <t>NM_001067.3</t>
  </si>
  <si>
    <t>c.2284A&gt;C</t>
  </si>
  <si>
    <t>p.Met762Leu</t>
  </si>
  <si>
    <t>NFE2L2</t>
  </si>
  <si>
    <t>NM_006164.4</t>
  </si>
  <si>
    <t>c.76C&gt;A</t>
  </si>
  <si>
    <t>p.Gln26Lys</t>
  </si>
  <si>
    <t>ID=COSV67960005;OCCURENCE=1(upper_aerodigestive_tract),1(endometrium),1(breast),1(oesophagus)</t>
  </si>
  <si>
    <t>c.*337-4T&gt;A</t>
  </si>
  <si>
    <t>PDGFRB</t>
  </si>
  <si>
    <t>NM_002609.3</t>
  </si>
  <si>
    <t>c.2960G&gt;A</t>
  </si>
  <si>
    <t>p.Arg987Gln</t>
  </si>
  <si>
    <t>ID=COSV53839118;OCCURENCE=1(ovary),1(lung)</t>
  </si>
  <si>
    <t>c.17203-7_17203-6delTT</t>
  </si>
  <si>
    <t>FGFR1OP</t>
  </si>
  <si>
    <t>NM_001278690.1</t>
  </si>
  <si>
    <t>c.985-6_985-5dupTT</t>
  </si>
  <si>
    <t>c.1018G&gt;A</t>
  </si>
  <si>
    <t>p.Glu340Lys</t>
  </si>
  <si>
    <t>c.292C&gt;A</t>
  </si>
  <si>
    <t>p.Pro98Thr</t>
  </si>
  <si>
    <t>IC031717</t>
  </si>
  <si>
    <t>c.4283G&gt;A</t>
  </si>
  <si>
    <t>p.Trp1428*</t>
  </si>
  <si>
    <t>c.329G&gt;C</t>
  </si>
  <si>
    <t>p.Arg110Pro</t>
  </si>
  <si>
    <t>ID=COSV52668419;OCCURENCE=3(skin),2(central_nervous_system),2(oesophagus),11(breast),3(haematopoietic_and_lymphoid_tissue),1(pancreas),3(soft_tissue),1(ovary),1(liver),7(lung),2(large_intestine),1(thymus),1(thyroid),1(upper_aerodigestive_tract)</t>
  </si>
  <si>
    <t>MSH2</t>
  </si>
  <si>
    <t>NM_000251.2</t>
  </si>
  <si>
    <t>c.1382A&gt;C</t>
  </si>
  <si>
    <t>p.Asp461Ala</t>
  </si>
  <si>
    <t>FANCD2</t>
  </si>
  <si>
    <t>NM_033084.3</t>
  </si>
  <si>
    <t>c.3607A&gt;T</t>
  </si>
  <si>
    <t>p.Ile1203Phe</t>
  </si>
  <si>
    <t>MLH1</t>
  </si>
  <si>
    <t>NM_000249.3</t>
  </si>
  <si>
    <t>c.955G&gt;A</t>
  </si>
  <si>
    <t>p.Glu319Lys</t>
  </si>
  <si>
    <t>ID=COSV51615731;OCCURENCE=1(oesophagus),1(stomach)</t>
  </si>
  <si>
    <t>c.3140A&gt;G</t>
  </si>
  <si>
    <t>p.His1047Arg</t>
  </si>
  <si>
    <t>ID=COSV55873195;OCCURENCE=24(prostate),2(pituitary),80(upper_aerodigestive_tract),115(ovary),32(thyroid),206(endometrium),8(gastrointestinal_tract_(site_indeterminate)),17(NS),62(soft_tissue),13(bone),8(kidney),1(vulva),27(salivary_gland),49(urinary_tract),12(pancreas),5(meninges),1(testis),2(penis),474(large_intestine),41(lung),1866(breast),5(haematopoietic_and_lymphoid_tissue),17(biliary_tract),21(oesophagus),1(parathyroid),60(stomach),8(cervix),18(liver),12(skin),55(central_nervous_system),5(small_intestine)</t>
  </si>
  <si>
    <t>WHSC1</t>
  </si>
  <si>
    <t>NM_001042424.2</t>
  </si>
  <si>
    <t>c.3148G&gt;A</t>
  </si>
  <si>
    <t>p.Glu1050Lys</t>
  </si>
  <si>
    <t>ID=COSV56393771;OCCURENCE=1(lung)</t>
  </si>
  <si>
    <t>c.20692G&gt;A</t>
  </si>
  <si>
    <t>p.Val6898Ile</t>
  </si>
  <si>
    <t>ID=COSV54979018;OCCURENCE=1(oesophagus),1(stomach),4(large_intestine)</t>
  </si>
  <si>
    <t>c.661G&gt;A</t>
  </si>
  <si>
    <t>p.Ala221Thr</t>
  </si>
  <si>
    <t>c.6359_6360insCCA</t>
  </si>
  <si>
    <t>p.Gln2119_Gln2120insHis</t>
  </si>
  <si>
    <t>IC102417</t>
  </si>
  <si>
    <t>PIK3CD</t>
  </si>
  <si>
    <t>NM_005026.3</t>
  </si>
  <si>
    <t>c.1487G&gt;A</t>
  </si>
  <si>
    <t>p.Arg496Gln</t>
  </si>
  <si>
    <t>ID=COSV63127965;OCCURENCE=2(large_intestine)</t>
  </si>
  <si>
    <t>c.190G&gt;T</t>
  </si>
  <si>
    <t>p.Ala64Ser</t>
  </si>
  <si>
    <t>c.1714C&gt;T</t>
  </si>
  <si>
    <t>p.Arg572Cys</t>
  </si>
  <si>
    <t>ETV4</t>
  </si>
  <si>
    <t>NM_001079675.2</t>
  </si>
  <si>
    <t>c.-16C&gt;T</t>
  </si>
  <si>
    <t>SNRPA</t>
  </si>
  <si>
    <t>NM_004596.4</t>
  </si>
  <si>
    <t>c.140G&gt;A</t>
  </si>
  <si>
    <t>p.Arg47Gln</t>
  </si>
  <si>
    <t>ID=COSV54682466;OCCURENCE=1(pancreas)</t>
  </si>
  <si>
    <t>GLI2</t>
  </si>
  <si>
    <t>NM_005270.4</t>
  </si>
  <si>
    <t>c.2465G&gt;A</t>
  </si>
  <si>
    <t>p.Arg822His</t>
  </si>
  <si>
    <t>ZNF217</t>
  </si>
  <si>
    <t>NM_006526.2</t>
  </si>
  <si>
    <t>c.1081G&gt;A</t>
  </si>
  <si>
    <t>p.Val361Met</t>
  </si>
  <si>
    <t>KIT</t>
  </si>
  <si>
    <t>NM_000222.2</t>
  </si>
  <si>
    <t>c.120_123delTCCA</t>
  </si>
  <si>
    <t>p.His40fs</t>
  </si>
  <si>
    <t>c.3056C&gt;T</t>
  </si>
  <si>
    <t>p.Pro1019Leu</t>
  </si>
  <si>
    <t>ID=COSV51789475;OCCURENCE=1(lung)</t>
  </si>
  <si>
    <t>c.4952C&gt;T</t>
  </si>
  <si>
    <t>p.Pro1651Leu</t>
  </si>
  <si>
    <t>BCORL1</t>
  </si>
  <si>
    <t>NM_001184772.2</t>
  </si>
  <si>
    <t>c.1948G&gt;A</t>
  </si>
  <si>
    <t>p.Val650Met</t>
  </si>
  <si>
    <t>IC061419</t>
  </si>
  <si>
    <t>c.164C&gt;T</t>
  </si>
  <si>
    <t>p.Thr55Met</t>
  </si>
  <si>
    <t>ID=COSV65860097;OCCURENCE=1(endometrium),1(pancreas),1(haematopoietic_and_lymphoid_tissue)</t>
  </si>
  <si>
    <t>MKI67</t>
  </si>
  <si>
    <t>NM_002417.4</t>
  </si>
  <si>
    <t>c.2131G&gt;A</t>
  </si>
  <si>
    <t>p.Ala711Thr</t>
  </si>
  <si>
    <t>ID=COSV64073124;OCCURENCE=2(large_intestine),1(haematopoietic_and_lymphoid_tissue),1(lung)</t>
  </si>
  <si>
    <t>MGMT</t>
  </si>
  <si>
    <t>NM_002412.4</t>
  </si>
  <si>
    <t>c.94delA</t>
  </si>
  <si>
    <t>p.Met32fs</t>
  </si>
  <si>
    <t>FANCF</t>
  </si>
  <si>
    <t>NM_022725.3</t>
  </si>
  <si>
    <t>c.385C&gt;G</t>
  </si>
  <si>
    <t>p.Leu129Val</t>
  </si>
  <si>
    <t>c.797delC</t>
  </si>
  <si>
    <t>p.Pro266fs</t>
  </si>
  <si>
    <t>c.4055C&gt;T</t>
  </si>
  <si>
    <t>p.Thr1352Ile</t>
  </si>
  <si>
    <t>ID=COSV66991882;OCCURENCE=2(salivary_gland)</t>
  </si>
  <si>
    <t>c.9846_9848delGCA</t>
  </si>
  <si>
    <t>p.Gln3282del</t>
  </si>
  <si>
    <t>PTPN11</t>
  </si>
  <si>
    <t>NM_002834.3</t>
  </si>
  <si>
    <t>c.526-8C&gt;A</t>
  </si>
  <si>
    <t>c.1924+3G&gt;T</t>
  </si>
  <si>
    <t>c.1542-5delT</t>
  </si>
  <si>
    <t>c.672+1G&gt;A</t>
  </si>
  <si>
    <t>ID=COSV52712339;OCCURENCE=2(central_nervous_system),2(skin),1(liver),3(stomach),1(cervix),4(oesophagus),3(lung),3(large_intestine),2(pancreas),1(kidney),5(ovary),1(thyroid),5(upper_aerodigestive_tract)</t>
  </si>
  <si>
    <t>CDK12</t>
  </si>
  <si>
    <t>NM_016507.3</t>
  </si>
  <si>
    <t>c.1990C&gt;T</t>
  </si>
  <si>
    <t>p.His664Tyr</t>
  </si>
  <si>
    <t>ERBB2</t>
  </si>
  <si>
    <t>NM_004448.3</t>
  </si>
  <si>
    <t>c.3095G&gt;T</t>
  </si>
  <si>
    <t>p.Cys1032Phe</t>
  </si>
  <si>
    <t>c.2272C&gt;T</t>
  </si>
  <si>
    <t>p.Pro758Ser</t>
  </si>
  <si>
    <t>DNM2</t>
  </si>
  <si>
    <t>NM_001005360.2</t>
  </si>
  <si>
    <t>c.1384A&gt;G</t>
  </si>
  <si>
    <t>p.Thr462Ala</t>
  </si>
  <si>
    <t>c.716G&gt;A</t>
  </si>
  <si>
    <t>p.Arg239Gln</t>
  </si>
  <si>
    <t>c.815G&gt;A</t>
  </si>
  <si>
    <t>p.Gly272Asp</t>
  </si>
  <si>
    <t>TET2</t>
  </si>
  <si>
    <t>NM_001127208.2</t>
  </si>
  <si>
    <t>c.-158T&gt;C</t>
  </si>
  <si>
    <t>PALLD</t>
  </si>
  <si>
    <t>NM_001166110.1</t>
  </si>
  <si>
    <t>c.281C&gt;T</t>
  </si>
  <si>
    <t>p.Pro94Leu</t>
  </si>
  <si>
    <t>FAT1</t>
  </si>
  <si>
    <t>NM_005245.3</t>
  </si>
  <si>
    <t>c.10048C&gt;T</t>
  </si>
  <si>
    <t>p.Leu3350Phe</t>
  </si>
  <si>
    <t>EBF1</t>
  </si>
  <si>
    <t>NM_001290360.1</t>
  </si>
  <si>
    <t>c.1018C&gt;G</t>
  </si>
  <si>
    <t>p.Pro340Ala</t>
  </si>
  <si>
    <t>ID=COSV58180872;OCCURENCE=1(oesophagus)</t>
  </si>
  <si>
    <t>HLA-G</t>
  </si>
  <si>
    <t>NM_002127.5</t>
  </si>
  <si>
    <t>c.74-2A&gt;G</t>
  </si>
  <si>
    <t>MET</t>
  </si>
  <si>
    <t>NM_001127500.1</t>
  </si>
  <si>
    <t>c.2432G&gt;A</t>
  </si>
  <si>
    <t>p.Arg811His</t>
  </si>
  <si>
    <t>ID=COSV59266872;OCCURENCE=1(haematopoietic_and_lymphoid_tissue)</t>
  </si>
  <si>
    <t>XRCC2</t>
  </si>
  <si>
    <t>NM_005431.1</t>
  </si>
  <si>
    <t>c.350dupT</t>
  </si>
  <si>
    <t>p.Leu117fs</t>
  </si>
  <si>
    <t>c.8069C&gt;A</t>
  </si>
  <si>
    <t>p.Ala2690Glu</t>
  </si>
  <si>
    <t>ID=COSV100040963;OCCURENCE=1(ovary)</t>
  </si>
  <si>
    <t>ZMYM3</t>
  </si>
  <si>
    <t>NM_005096.3</t>
  </si>
  <si>
    <t>c.2458C&gt;T</t>
  </si>
  <si>
    <t>p.Pro820Ser</t>
  </si>
  <si>
    <t>WW071116</t>
  </si>
  <si>
    <t>PAX7</t>
  </si>
  <si>
    <t>NM_002584.2</t>
  </si>
  <si>
    <t>c.1036G&gt;A</t>
  </si>
  <si>
    <t>p.Ala346Thr</t>
  </si>
  <si>
    <t>ID=COSV64748851;OCCURENCE=3(prostate)</t>
  </si>
  <si>
    <t>RAD54L</t>
  </si>
  <si>
    <t>NM_001142548.1</t>
  </si>
  <si>
    <t>c.1525C&gt;T</t>
  </si>
  <si>
    <t>p.Arg509*</t>
  </si>
  <si>
    <t>SDHC</t>
  </si>
  <si>
    <t>NM_001035511.1</t>
  </si>
  <si>
    <t>c.356G&gt;A</t>
  </si>
  <si>
    <t>p.Gly119Asp</t>
  </si>
  <si>
    <t>AKT3</t>
  </si>
  <si>
    <t>NM_005465.4</t>
  </si>
  <si>
    <t>c.721C&gt;T</t>
  </si>
  <si>
    <t>p.Arg241Trp</t>
  </si>
  <si>
    <t>H19</t>
  </si>
  <si>
    <t>NR_002196.2</t>
  </si>
  <si>
    <t>n.1606+3G&gt;T</t>
  </si>
  <si>
    <t>PAK1</t>
  </si>
  <si>
    <t>NM_001128620.1</t>
  </si>
  <si>
    <t>c.548_550dupATG</t>
  </si>
  <si>
    <t>p.Asp183dup</t>
  </si>
  <si>
    <t>SRPRA</t>
  </si>
  <si>
    <t>NM_003139.3</t>
  </si>
  <si>
    <t>c.467G&gt;A</t>
  </si>
  <si>
    <t>p.Arg156Gln</t>
  </si>
  <si>
    <t>c.1026_1028delTCC</t>
  </si>
  <si>
    <t>p.Pro343del</t>
  </si>
  <si>
    <t>LAG3</t>
  </si>
  <si>
    <t>NM_002286.5</t>
  </si>
  <si>
    <t>c.217G&gt;A</t>
  </si>
  <si>
    <t>p.Ala73Thr</t>
  </si>
  <si>
    <t>NCOR2</t>
  </si>
  <si>
    <t>NM_006312.5</t>
  </si>
  <si>
    <t>c.5179G&gt;A</t>
  </si>
  <si>
    <t>p.Gly1727Ser</t>
  </si>
  <si>
    <t>c.2789G&gt;A</t>
  </si>
  <si>
    <t>p.Arg930His</t>
  </si>
  <si>
    <t>ID=COSV65477622;OCCURENCE=1(lung)</t>
  </si>
  <si>
    <t>BCL11B</t>
  </si>
  <si>
    <t>NM_138576.3</t>
  </si>
  <si>
    <t>c.1220C&gt;T</t>
  </si>
  <si>
    <t>p.Pro407Leu</t>
  </si>
  <si>
    <t>ID=COSV61735836;OCCURENCE=2(large_intestine)</t>
  </si>
  <si>
    <t>ZNF592</t>
  </si>
  <si>
    <t>NM_014630.2</t>
  </si>
  <si>
    <t>c.2755C&gt;T</t>
  </si>
  <si>
    <t>p.Arg919*</t>
  </si>
  <si>
    <t>c.6868G&gt;A</t>
  </si>
  <si>
    <t>p.Ala2290Thr</t>
  </si>
  <si>
    <t>c.410C&gt;T</t>
  </si>
  <si>
    <t>p.Pro137Leu</t>
  </si>
  <si>
    <t>ID=COSV99214386;OCCURENCE=1(skin)</t>
  </si>
  <si>
    <t>c.81G&gt;A</t>
  </si>
  <si>
    <t>p.Ala27Ala</t>
  </si>
  <si>
    <t>AXIN2</t>
  </si>
  <si>
    <t>NM_004655.3</t>
  </si>
  <si>
    <t>c.1994dupG</t>
  </si>
  <si>
    <t>p.Asn666fs</t>
  </si>
  <si>
    <t>GATA6</t>
  </si>
  <si>
    <t>NM_005257.5</t>
  </si>
  <si>
    <t>c.1213G&gt;A</t>
  </si>
  <si>
    <t>p.Gly405Ser</t>
  </si>
  <si>
    <t>c.4385G&gt;A</t>
  </si>
  <si>
    <t>p.Arg1462Gln</t>
  </si>
  <si>
    <t>PIAS4</t>
  </si>
  <si>
    <t>NM_015897.3</t>
  </si>
  <si>
    <t>c.230C&gt;T</t>
  </si>
  <si>
    <t>p.Pro77Leu</t>
  </si>
  <si>
    <t>ID=COSV53679578;OCCURENCE=1(NS)</t>
  </si>
  <si>
    <t>c.1444G&gt;A</t>
  </si>
  <si>
    <t>p.Glu482Lys</t>
  </si>
  <si>
    <t>PDK1</t>
  </si>
  <si>
    <t>NM_001278549.1</t>
  </si>
  <si>
    <t>c.61G&gt;A</t>
  </si>
  <si>
    <t>p.Ala21Thr</t>
  </si>
  <si>
    <t>DIS3L2</t>
  </si>
  <si>
    <t>NM_152383.4</t>
  </si>
  <si>
    <t>c.1923+7G&gt;A</t>
  </si>
  <si>
    <t>MAFB</t>
  </si>
  <si>
    <t>NM_005461.4</t>
  </si>
  <si>
    <t>c.571G&gt;A</t>
  </si>
  <si>
    <t>p.Gly191Arg</t>
  </si>
  <si>
    <t>c.1052C&gt;T</t>
  </si>
  <si>
    <t>p.Pro351Leu</t>
  </si>
  <si>
    <t>BCR</t>
  </si>
  <si>
    <t>NM_004327.3</t>
  </si>
  <si>
    <t>c.3611_3615delCCACGinsGCACA</t>
  </si>
  <si>
    <t>p.AlaThr1204GlyThr</t>
  </si>
  <si>
    <t>CHEK2</t>
  </si>
  <si>
    <t>NM_001005735.1</t>
  </si>
  <si>
    <t>c.563G&gt;A</t>
  </si>
  <si>
    <t>p.Arg188Gln</t>
  </si>
  <si>
    <t>ID=COSV60424422;OCCURENCE=2(large_intestine)</t>
  </si>
  <si>
    <t>TERT</t>
  </si>
  <si>
    <t>NM_198253.2</t>
  </si>
  <si>
    <t>c.1202C&gt;T</t>
  </si>
  <si>
    <t>p.Ala401Val</t>
  </si>
  <si>
    <t>ID=COSV99719489;OCCURENCE=1(central_nervous_system)</t>
  </si>
  <si>
    <t>c.336dupC</t>
  </si>
  <si>
    <t>p.Glu113fs</t>
  </si>
  <si>
    <t>APC</t>
  </si>
  <si>
    <t>NM_000038.5</t>
  </si>
  <si>
    <t>c.4766G&gt;A</t>
  </si>
  <si>
    <t>p.Arg1589His</t>
  </si>
  <si>
    <t>ID=COSV57340092;OCCURENCE=1(stomach),2(large_intestine),1(haematopoietic_and_lymphoid_tissue)</t>
  </si>
  <si>
    <t>PPARD</t>
  </si>
  <si>
    <t>NM_001171818.1</t>
  </si>
  <si>
    <t>c.-21G&gt;T</t>
  </si>
  <si>
    <t>SGK1</t>
  </si>
  <si>
    <t>NM_001143678.1</t>
  </si>
  <si>
    <t>c.56C&gt;T</t>
  </si>
  <si>
    <t>p.Pro19Leu</t>
  </si>
  <si>
    <t>PMS2</t>
  </si>
  <si>
    <t>NM_000535.5</t>
  </si>
  <si>
    <t>c.1004A&gt;G</t>
  </si>
  <si>
    <t>p.Asn335Ser</t>
  </si>
  <si>
    <t>ID=COSV99763736;OCCURENCE=1(breast)</t>
  </si>
  <si>
    <t>KEL</t>
  </si>
  <si>
    <t>NM_000420.2</t>
  </si>
  <si>
    <t>c.1346C&gt;T</t>
  </si>
  <si>
    <t>p.Ala449Val</t>
  </si>
  <si>
    <t>ID=COSV62335230;OCCURENCE=1(large_intestine)</t>
  </si>
  <si>
    <t>c.778C&gt;T</t>
  </si>
  <si>
    <t>p.Pro260Ser</t>
  </si>
  <si>
    <t>RECQL4</t>
  </si>
  <si>
    <t>NM_004260.3</t>
  </si>
  <si>
    <t>c.38C&gt;T</t>
  </si>
  <si>
    <t>p.Ala13Val</t>
  </si>
  <si>
    <t>C9orf66</t>
  </si>
  <si>
    <t>NM_152569.2</t>
  </si>
  <si>
    <t>c.-243G&gt;T</t>
  </si>
  <si>
    <t>c.473C&gt;T</t>
  </si>
  <si>
    <t>p.Ala158Val</t>
  </si>
  <si>
    <t>c.1627C&gt;T</t>
  </si>
  <si>
    <t>p.Arg543Trp</t>
  </si>
  <si>
    <t>ID=COSV52937403;OCCURENCE=2(large_intestine)</t>
  </si>
  <si>
    <t>IC041717</t>
  </si>
  <si>
    <t>c.3907_3910delGGGG</t>
  </si>
  <si>
    <t>p.Gly1303fs</t>
  </si>
  <si>
    <t>c.1062_1063dupCC</t>
  </si>
  <si>
    <t>p.Leu355fs</t>
  </si>
  <si>
    <t>c.167_182delTGCCGGGCGCCCTGGC</t>
  </si>
  <si>
    <t>p.Leu56fs</t>
  </si>
  <si>
    <t>c.1504C&gt;T</t>
  </si>
  <si>
    <t>p.Arg502*</t>
  </si>
  <si>
    <t>STK11</t>
  </si>
  <si>
    <t>NM_000455.4</t>
  </si>
  <si>
    <t>c.580G&gt;A</t>
  </si>
  <si>
    <t>p.Asp194Asn</t>
  </si>
  <si>
    <t>ID=COSV58820976;OCCURENCE=1(stomach),1(breast),2(prostate),1(upper_aerodigestive_tract),1(small_intestine),1(large_intestine),1(lung)</t>
  </si>
  <si>
    <t>TCF3</t>
  </si>
  <si>
    <t>NM_003200.3</t>
  </si>
  <si>
    <t>c.1523C&gt;T</t>
  </si>
  <si>
    <t>p.Thr508Met</t>
  </si>
  <si>
    <t>c.1624G&gt;A</t>
  </si>
  <si>
    <t>p.Glu542Lys</t>
  </si>
  <si>
    <t>ID=COSV55873227;OCCURENCE=16(soft_tissue),4(NS),1(bone),6(vulva),14(kidney),110(urinary_tract),11(salivary_gland),5(pancreas),1(pituitary),7(prostate),39(ovary),27(thyroid),75(upper_aerodigestive_tract),1(thymus),81(endometrium),5(gastrointestinal_tract_(site_indeterminate)),29(oesophagus),11(biliary_tract),45(cervix),40(stomach),34(skin),12(liver),3(small_intestine),24(central_nervous_system),3(testis),8(penis),449(large_intestine),512(breast),4(haematopoietic_and_lymphoid_tissue),68(lung),2(genital_tract)</t>
  </si>
  <si>
    <t>P</t>
  </si>
  <si>
    <t>Mixed</t>
  </si>
  <si>
    <t>NP</t>
  </si>
  <si>
    <t>Progression</t>
  </si>
  <si>
    <t>P34</t>
  </si>
  <si>
    <t>P36</t>
  </si>
  <si>
    <t>P37</t>
  </si>
  <si>
    <t>P28</t>
  </si>
  <si>
    <t>P31</t>
  </si>
  <si>
    <t>P15</t>
  </si>
  <si>
    <t>P16</t>
  </si>
  <si>
    <t>P17</t>
  </si>
  <si>
    <t>P18</t>
  </si>
  <si>
    <t>P20</t>
  </si>
  <si>
    <t>P5</t>
  </si>
  <si>
    <t>P10</t>
  </si>
  <si>
    <t>P21</t>
  </si>
  <si>
    <t>P22</t>
  </si>
  <si>
    <t>P24</t>
  </si>
  <si>
    <t>P25</t>
  </si>
  <si>
    <t>Patient No.</t>
  </si>
  <si>
    <t xml:space="preserve">Median </t>
  </si>
  <si>
    <t>11,181</t>
  </si>
  <si>
    <t>3,513</t>
  </si>
  <si>
    <t>17,447,587</t>
  </si>
  <si>
    <t>19,888,599</t>
  </si>
  <si>
    <t>404,125</t>
  </si>
  <si>
    <t>242,891,288</t>
  </si>
  <si>
    <t>2,414,864</t>
  </si>
  <si>
    <t>7,379,068</t>
  </si>
  <si>
    <t>1,506,015</t>
  </si>
  <si>
    <t>12,363,436</t>
  </si>
  <si>
    <t>7,166,929</t>
  </si>
  <si>
    <t>91,883</t>
  </si>
  <si>
    <t>7943</t>
  </si>
  <si>
    <t>Pathologic Score</t>
  </si>
  <si>
    <t>0.83</t>
  </si>
  <si>
    <t>0.97</t>
  </si>
  <si>
    <t>0.98</t>
  </si>
  <si>
    <t>0.96</t>
  </si>
  <si>
    <t>0.95</t>
  </si>
  <si>
    <t>0.8</t>
  </si>
  <si>
    <t>0.89</t>
  </si>
  <si>
    <t>0.74</t>
  </si>
  <si>
    <t>0.94</t>
  </si>
  <si>
    <t>089</t>
  </si>
  <si>
    <t>0.99</t>
  </si>
  <si>
    <t>0.91</t>
  </si>
  <si>
    <t>0.77</t>
  </si>
  <si>
    <t>1.00</t>
  </si>
  <si>
    <t>0.84</t>
  </si>
  <si>
    <t>0.76</t>
  </si>
  <si>
    <t>0.48</t>
  </si>
  <si>
    <t>0</t>
  </si>
  <si>
    <t>Lower</t>
  </si>
  <si>
    <t>Upper</t>
  </si>
  <si>
    <t>Label</t>
  </si>
  <si>
    <t>Position</t>
  </si>
  <si>
    <t>SLX4; PIK3CA</t>
  </si>
  <si>
    <t>WNK2; PIAS4; APC; CHECK2; BCL11B; KEL; PAX7; IRS2; ZFHX3; PMS2</t>
  </si>
  <si>
    <t>ATM; RUNX1; KLHL6</t>
  </si>
  <si>
    <t>TP53; MET; MKI67; EPHB2; KDM5A</t>
  </si>
  <si>
    <t>MLH1; SYNE1; PIK3CA; WHSC1</t>
  </si>
  <si>
    <t>TSC2; PIK3CA; KMT2D</t>
  </si>
  <si>
    <t>AKT1;IRS2</t>
  </si>
  <si>
    <t>NFE2L2; PDGFRB</t>
  </si>
  <si>
    <t>EGFR; SNRPA</t>
  </si>
  <si>
    <t>AKT1; MTOR</t>
  </si>
  <si>
    <t xml:space="preserve">SETD2; SYNE1; ZNRF3; PRDM1 </t>
  </si>
  <si>
    <t>PIK3CA; PIK3CA; STK11</t>
  </si>
  <si>
    <t>SMO; KMT2C; POLD1; EGFR;PIK3CA</t>
  </si>
  <si>
    <t>NO</t>
  </si>
  <si>
    <t>Pathogenic</t>
  </si>
  <si>
    <t>YES</t>
  </si>
  <si>
    <t>ER</t>
  </si>
  <si>
    <t>PR</t>
  </si>
  <si>
    <t>HER2</t>
  </si>
  <si>
    <t>P53</t>
  </si>
  <si>
    <t>Biomarkers</t>
  </si>
  <si>
    <t>DCIS Subtype</t>
  </si>
  <si>
    <t>Menopausal Status</t>
  </si>
  <si>
    <t>HRT</t>
  </si>
  <si>
    <t>BMI</t>
  </si>
  <si>
    <t>Ethnicity</t>
  </si>
  <si>
    <t>Calcs</t>
  </si>
  <si>
    <t>Ki67</t>
  </si>
  <si>
    <t>H&amp;E</t>
  </si>
  <si>
    <t>Tumor Grade</t>
  </si>
  <si>
    <t>Nuclear Grade</t>
  </si>
  <si>
    <t>Com</t>
  </si>
  <si>
    <t>Crib</t>
  </si>
  <si>
    <t>MP</t>
  </si>
  <si>
    <t>S</t>
  </si>
  <si>
    <t>High</t>
  </si>
  <si>
    <t>ü</t>
  </si>
  <si>
    <t>-</t>
  </si>
  <si>
    <t>Post-menopausal</t>
  </si>
  <si>
    <t>Caucasian</t>
  </si>
  <si>
    <t>Low-intermediate</t>
  </si>
  <si>
    <t>1 to 2</t>
  </si>
  <si>
    <t xml:space="preserve">Intermediate-high </t>
  </si>
  <si>
    <t>2 to 3</t>
  </si>
  <si>
    <t>Hysterectomy</t>
  </si>
  <si>
    <r>
      <rPr>
        <sz val="12"/>
        <color theme="1"/>
        <rFont val="Calibri"/>
        <family val="2"/>
      </rPr>
      <t>&gt;</t>
    </r>
    <r>
      <rPr>
        <sz val="10"/>
        <color indexed="8"/>
        <rFont val="Helvetica Neue"/>
        <family val="2"/>
      </rPr>
      <t>40</t>
    </r>
  </si>
  <si>
    <t>Pre-menopausal</t>
  </si>
  <si>
    <t>Post-menopausal, Hysterectomy</t>
  </si>
  <si>
    <t>history of HRT</t>
  </si>
  <si>
    <t>Stopped 6/2017</t>
  </si>
  <si>
    <t>Age</t>
  </si>
  <si>
    <t xml:space="preserve">Patient No. </t>
  </si>
  <si>
    <t xml:space="preserve">P </t>
  </si>
  <si>
    <t>NP/P</t>
  </si>
  <si>
    <t xml:space="preserve">NP </t>
  </si>
  <si>
    <r>
      <t xml:space="preserve">Y Hong </t>
    </r>
    <r>
      <rPr>
        <i/>
        <sz val="12"/>
        <color rgb="FF000000"/>
        <rFont val="Times New Roman"/>
        <family val="1"/>
      </rPr>
      <t>et al. J Pathol</t>
    </r>
    <r>
      <rPr>
        <sz val="12"/>
        <color rgb="FF000000"/>
        <rFont val="Times New Roman"/>
        <family val="1"/>
      </rPr>
      <t xml:space="preserve"> DOI: 10.1002/path.5820</t>
    </r>
  </si>
  <si>
    <r>
      <t xml:space="preserve">Mouse-INtraDuctal (MIND): an </t>
    </r>
    <r>
      <rPr>
        <b/>
        <i/>
        <sz val="12"/>
        <color rgb="FF000000"/>
        <rFont val="Times New Roman"/>
        <family val="1"/>
      </rPr>
      <t xml:space="preserve">in vivo </t>
    </r>
    <r>
      <rPr>
        <b/>
        <sz val="12"/>
        <color rgb="FF000000"/>
        <rFont val="Times New Roman"/>
        <family val="1"/>
      </rPr>
      <t>model for studying the underlying mechanisms of DCIS malignancy</t>
    </r>
  </si>
  <si>
    <r>
      <t xml:space="preserve">Table S6. </t>
    </r>
    <r>
      <rPr>
        <sz val="12"/>
        <color rgb="FF000000"/>
        <rFont val="Times New Roman"/>
        <family val="1"/>
      </rPr>
      <t>Tempus XT targeted sequencing analyzed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0"/>
      <color indexed="8"/>
      <name val="Helvetica Neue"/>
    </font>
    <font>
      <b/>
      <sz val="10"/>
      <color indexed="8"/>
      <name val="Helvetica Neue"/>
      <family val="2"/>
    </font>
    <font>
      <sz val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8"/>
      <name val="Helvetica Neue"/>
      <family val="2"/>
    </font>
    <font>
      <b/>
      <sz val="8"/>
      <color indexed="8"/>
      <name val="Helvetica Neue"/>
      <family val="2"/>
    </font>
    <font>
      <sz val="8"/>
      <color indexed="8"/>
      <name val="Helvetica Neue"/>
      <family val="2"/>
    </font>
    <font>
      <u/>
      <sz val="10"/>
      <color theme="10"/>
      <name val="Helvetica Neue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b/>
      <i/>
      <sz val="9"/>
      <color theme="1"/>
      <name val="Times New Roman"/>
      <family val="1"/>
    </font>
    <font>
      <b/>
      <sz val="9"/>
      <name val="Times New Roman"/>
      <family val="1"/>
    </font>
    <font>
      <sz val="11"/>
      <color theme="1"/>
      <name val="Wingdings"/>
      <charset val="2"/>
    </font>
    <font>
      <sz val="12"/>
      <color theme="1"/>
      <name val="Calibri"/>
      <family val="2"/>
    </font>
    <font>
      <sz val="9"/>
      <name val="Times New Roman"/>
      <family val="1"/>
    </font>
    <font>
      <sz val="12"/>
      <color rgb="FFFF0000"/>
      <name val="Helvetica Neue"/>
      <family val="2"/>
      <scheme val="minor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thin">
        <color indexed="11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 style="thin">
        <color indexed="10"/>
      </left>
      <right/>
      <top style="thin">
        <color indexed="11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8" fillId="0" borderId="0" applyNumberFormat="0" applyFill="0" applyBorder="0" applyAlignment="0" applyProtection="0">
      <alignment vertical="top" wrapText="1"/>
    </xf>
  </cellStyleXfs>
  <cellXfs count="24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49" fontId="1" fillId="3" borderId="5" xfId="0" applyNumberFormat="1" applyFont="1" applyFill="1" applyBorder="1" applyAlignment="1">
      <alignment vertical="top"/>
    </xf>
    <xf numFmtId="49" fontId="0" fillId="0" borderId="6" xfId="0" applyNumberFormat="1" applyFont="1" applyBorder="1" applyAlignment="1">
      <alignment vertical="top"/>
    </xf>
    <xf numFmtId="49" fontId="0" fillId="0" borderId="7" xfId="0" applyNumberFormat="1" applyFont="1" applyBorder="1" applyAlignment="1">
      <alignment vertical="top"/>
    </xf>
    <xf numFmtId="49" fontId="1" fillId="3" borderId="9" xfId="0" applyNumberFormat="1" applyFont="1" applyFill="1" applyBorder="1" applyAlignment="1">
      <alignment vertical="top"/>
    </xf>
    <xf numFmtId="49" fontId="3" fillId="3" borderId="9" xfId="0" applyNumberFormat="1" applyFont="1" applyFill="1" applyBorder="1" applyAlignment="1">
      <alignment vertical="top"/>
    </xf>
    <xf numFmtId="49" fontId="3" fillId="3" borderId="10" xfId="0" applyNumberFormat="1" applyFont="1" applyFill="1" applyBorder="1" applyAlignment="1">
      <alignment vertical="top"/>
    </xf>
    <xf numFmtId="2" fontId="1" fillId="2" borderId="1" xfId="0" applyNumberFormat="1" applyFont="1" applyFill="1" applyBorder="1" applyAlignment="1">
      <alignment vertical="top"/>
    </xf>
    <xf numFmtId="2" fontId="0" fillId="0" borderId="0" xfId="0" applyNumberFormat="1" applyFont="1" applyAlignment="1">
      <alignment vertical="top"/>
    </xf>
    <xf numFmtId="0" fontId="3" fillId="3" borderId="9" xfId="0" applyNumberFormat="1" applyFont="1" applyFill="1" applyBorder="1" applyAlignment="1">
      <alignment vertical="top"/>
    </xf>
    <xf numFmtId="3" fontId="3" fillId="3" borderId="9" xfId="0" applyNumberFormat="1" applyFont="1" applyFill="1" applyBorder="1" applyAlignment="1">
      <alignment vertical="top"/>
    </xf>
    <xf numFmtId="3" fontId="3" fillId="3" borderId="10" xfId="0" applyNumberFormat="1" applyFont="1" applyFill="1" applyBorder="1" applyAlignment="1">
      <alignment vertical="top"/>
    </xf>
    <xf numFmtId="0" fontId="3" fillId="3" borderId="10" xfId="0" applyNumberFormat="1" applyFont="1" applyFill="1" applyBorder="1" applyAlignment="1">
      <alignment vertical="top"/>
    </xf>
    <xf numFmtId="49" fontId="3" fillId="2" borderId="1" xfId="0" applyNumberFormat="1" applyFont="1" applyFill="1" applyBorder="1" applyAlignment="1">
      <alignment vertical="top"/>
    </xf>
    <xf numFmtId="49" fontId="4" fillId="0" borderId="7" xfId="0" applyNumberFormat="1" applyFont="1" applyBorder="1" applyAlignment="1">
      <alignment vertical="top"/>
    </xf>
    <xf numFmtId="49" fontId="1" fillId="4" borderId="5" xfId="0" applyNumberFormat="1" applyFont="1" applyFill="1" applyBorder="1" applyAlignment="1">
      <alignment vertical="top"/>
    </xf>
    <xf numFmtId="49" fontId="0" fillId="4" borderId="7" xfId="0" applyNumberFormat="1" applyFont="1" applyFill="1" applyBorder="1" applyAlignment="1">
      <alignment vertical="top"/>
    </xf>
    <xf numFmtId="49" fontId="1" fillId="4" borderId="8" xfId="0" applyNumberFormat="1" applyFont="1" applyFill="1" applyBorder="1" applyAlignment="1">
      <alignment vertical="top"/>
    </xf>
    <xf numFmtId="3" fontId="1" fillId="4" borderId="8" xfId="0" applyNumberFormat="1" applyFont="1" applyFill="1" applyBorder="1" applyAlignment="1">
      <alignment vertical="top"/>
    </xf>
    <xf numFmtId="49" fontId="0" fillId="4" borderId="6" xfId="0" applyNumberFormat="1" applyFont="1" applyFill="1" applyBorder="1" applyAlignment="1">
      <alignment vertical="top"/>
    </xf>
    <xf numFmtId="0" fontId="0" fillId="4" borderId="0" xfId="0" applyNumberFormat="1" applyFont="1" applyFill="1" applyAlignment="1">
      <alignment vertical="top"/>
    </xf>
    <xf numFmtId="49" fontId="1" fillId="4" borderId="10" xfId="0" applyNumberFormat="1" applyFont="1" applyFill="1" applyBorder="1" applyAlignment="1">
      <alignment vertical="top"/>
    </xf>
    <xf numFmtId="3" fontId="1" fillId="4" borderId="10" xfId="0" applyNumberFormat="1" applyFont="1" applyFill="1" applyBorder="1" applyAlignment="1">
      <alignment vertical="top"/>
    </xf>
    <xf numFmtId="49" fontId="4" fillId="4" borderId="7" xfId="0" applyNumberFormat="1" applyFont="1" applyFill="1" applyBorder="1" applyAlignment="1">
      <alignment vertical="top"/>
    </xf>
    <xf numFmtId="49" fontId="1" fillId="5" borderId="2" xfId="0" applyNumberFormat="1" applyFont="1" applyFill="1" applyBorder="1" applyAlignment="1">
      <alignment vertical="top"/>
    </xf>
    <xf numFmtId="49" fontId="0" fillId="5" borderId="4" xfId="0" applyNumberFormat="1" applyFont="1" applyFill="1" applyBorder="1" applyAlignment="1">
      <alignment vertical="top"/>
    </xf>
    <xf numFmtId="49" fontId="1" fillId="5" borderId="8" xfId="0" applyNumberFormat="1" applyFont="1" applyFill="1" applyBorder="1" applyAlignment="1">
      <alignment vertical="top"/>
    </xf>
    <xf numFmtId="3" fontId="1" fillId="5" borderId="8" xfId="0" applyNumberFormat="1" applyFont="1" applyFill="1" applyBorder="1" applyAlignment="1">
      <alignment vertical="top"/>
    </xf>
    <xf numFmtId="49" fontId="0" fillId="5" borderId="3" xfId="0" applyNumberFormat="1" applyFont="1" applyFill="1" applyBorder="1" applyAlignment="1">
      <alignment vertical="top"/>
    </xf>
    <xf numFmtId="0" fontId="0" fillId="5" borderId="0" xfId="0" applyNumberFormat="1" applyFont="1" applyFill="1" applyAlignment="1">
      <alignment vertical="top"/>
    </xf>
    <xf numFmtId="49" fontId="1" fillId="5" borderId="5" xfId="0" applyNumberFormat="1" applyFont="1" applyFill="1" applyBorder="1" applyAlignment="1">
      <alignment vertical="top"/>
    </xf>
    <xf numFmtId="49" fontId="0" fillId="5" borderId="7" xfId="0" applyNumberFormat="1" applyFont="1" applyFill="1" applyBorder="1" applyAlignment="1">
      <alignment vertical="top"/>
    </xf>
    <xf numFmtId="49" fontId="0" fillId="5" borderId="6" xfId="0" applyNumberFormat="1" applyFont="1" applyFill="1" applyBorder="1" applyAlignment="1">
      <alignment vertical="top"/>
    </xf>
    <xf numFmtId="49" fontId="4" fillId="5" borderId="7" xfId="0" applyNumberFormat="1" applyFont="1" applyFill="1" applyBorder="1" applyAlignment="1">
      <alignment vertical="top"/>
    </xf>
    <xf numFmtId="49" fontId="1" fillId="6" borderId="5" xfId="0" applyNumberFormat="1" applyFont="1" applyFill="1" applyBorder="1" applyAlignment="1">
      <alignment vertical="top"/>
    </xf>
    <xf numFmtId="49" fontId="0" fillId="6" borderId="7" xfId="0" applyNumberFormat="1" applyFont="1" applyFill="1" applyBorder="1" applyAlignment="1">
      <alignment vertical="top"/>
    </xf>
    <xf numFmtId="49" fontId="1" fillId="6" borderId="8" xfId="0" applyNumberFormat="1" applyFont="1" applyFill="1" applyBorder="1" applyAlignment="1">
      <alignment vertical="top"/>
    </xf>
    <xf numFmtId="3" fontId="3" fillId="6" borderId="8" xfId="0" applyNumberFormat="1" applyFont="1" applyFill="1" applyBorder="1" applyAlignment="1">
      <alignment vertical="top"/>
    </xf>
    <xf numFmtId="49" fontId="0" fillId="6" borderId="6" xfId="0" applyNumberFormat="1" applyFont="1" applyFill="1" applyBorder="1" applyAlignment="1">
      <alignment vertical="top"/>
    </xf>
    <xf numFmtId="49" fontId="4" fillId="6" borderId="7" xfId="0" applyNumberFormat="1" applyFont="1" applyFill="1" applyBorder="1" applyAlignment="1">
      <alignment vertical="top"/>
    </xf>
    <xf numFmtId="0" fontId="0" fillId="6" borderId="0" xfId="0" applyNumberFormat="1" applyFont="1" applyFill="1" applyAlignment="1">
      <alignment vertical="top"/>
    </xf>
    <xf numFmtId="49" fontId="1" fillId="7" borderId="5" xfId="0" applyNumberFormat="1" applyFont="1" applyFill="1" applyBorder="1" applyAlignment="1">
      <alignment vertical="top"/>
    </xf>
    <xf numFmtId="49" fontId="0" fillId="7" borderId="7" xfId="0" applyNumberFormat="1" applyFont="1" applyFill="1" applyBorder="1" applyAlignment="1">
      <alignment vertical="top"/>
    </xf>
    <xf numFmtId="49" fontId="1" fillId="7" borderId="8" xfId="0" applyNumberFormat="1" applyFont="1" applyFill="1" applyBorder="1" applyAlignment="1">
      <alignment vertical="top"/>
    </xf>
    <xf numFmtId="49" fontId="0" fillId="7" borderId="6" xfId="0" applyNumberFormat="1" applyFont="1" applyFill="1" applyBorder="1" applyAlignment="1">
      <alignment vertical="top"/>
    </xf>
    <xf numFmtId="49" fontId="4" fillId="7" borderId="7" xfId="0" applyNumberFormat="1" applyFont="1" applyFill="1" applyBorder="1" applyAlignment="1">
      <alignment vertical="top"/>
    </xf>
    <xf numFmtId="0" fontId="0" fillId="7" borderId="0" xfId="0" applyNumberFormat="1" applyFont="1" applyFill="1" applyAlignment="1">
      <alignment vertical="top"/>
    </xf>
    <xf numFmtId="49" fontId="1" fillId="7" borderId="10" xfId="0" applyNumberFormat="1" applyFont="1" applyFill="1" applyBorder="1" applyAlignment="1">
      <alignment vertical="top"/>
    </xf>
    <xf numFmtId="3" fontId="3" fillId="7" borderId="10" xfId="0" applyNumberFormat="1" applyFont="1" applyFill="1" applyBorder="1" applyAlignment="1">
      <alignment vertical="top"/>
    </xf>
    <xf numFmtId="49" fontId="3" fillId="7" borderId="10" xfId="0" applyNumberFormat="1" applyFont="1" applyFill="1" applyBorder="1" applyAlignment="1">
      <alignment vertical="top"/>
    </xf>
    <xf numFmtId="49" fontId="1" fillId="5" borderId="10" xfId="0" applyNumberFormat="1" applyFont="1" applyFill="1" applyBorder="1" applyAlignment="1">
      <alignment vertical="top"/>
    </xf>
    <xf numFmtId="3" fontId="1" fillId="5" borderId="10" xfId="0" applyNumberFormat="1" applyFont="1" applyFill="1" applyBorder="1" applyAlignment="1">
      <alignment vertical="top"/>
    </xf>
    <xf numFmtId="49" fontId="1" fillId="5" borderId="9" xfId="0" applyNumberFormat="1" applyFont="1" applyFill="1" applyBorder="1" applyAlignment="1">
      <alignment vertical="top"/>
    </xf>
    <xf numFmtId="49" fontId="1" fillId="6" borderId="10" xfId="0" applyNumberFormat="1" applyFont="1" applyFill="1" applyBorder="1" applyAlignment="1">
      <alignment vertical="top"/>
    </xf>
    <xf numFmtId="49" fontId="1" fillId="6" borderId="9" xfId="0" applyNumberFormat="1" applyFont="1" applyFill="1" applyBorder="1" applyAlignment="1">
      <alignment vertical="top"/>
    </xf>
    <xf numFmtId="49" fontId="1" fillId="8" borderId="5" xfId="0" applyNumberFormat="1" applyFont="1" applyFill="1" applyBorder="1" applyAlignment="1">
      <alignment vertical="top"/>
    </xf>
    <xf numFmtId="49" fontId="0" fillId="8" borderId="7" xfId="0" applyNumberFormat="1" applyFont="1" applyFill="1" applyBorder="1" applyAlignment="1">
      <alignment vertical="top"/>
    </xf>
    <xf numFmtId="49" fontId="1" fillId="8" borderId="10" xfId="0" applyNumberFormat="1" applyFont="1" applyFill="1" applyBorder="1" applyAlignment="1">
      <alignment vertical="top"/>
    </xf>
    <xf numFmtId="49" fontId="1" fillId="8" borderId="9" xfId="0" applyNumberFormat="1" applyFont="1" applyFill="1" applyBorder="1" applyAlignment="1">
      <alignment vertical="top"/>
    </xf>
    <xf numFmtId="49" fontId="0" fillId="8" borderId="6" xfId="0" applyNumberFormat="1" applyFont="1" applyFill="1" applyBorder="1" applyAlignment="1">
      <alignment vertical="top"/>
    </xf>
    <xf numFmtId="0" fontId="0" fillId="8" borderId="0" xfId="0" applyNumberFormat="1" applyFont="1" applyFill="1" applyAlignment="1">
      <alignment vertical="top"/>
    </xf>
    <xf numFmtId="3" fontId="1" fillId="7" borderId="10" xfId="0" applyNumberFormat="1" applyFont="1" applyFill="1" applyBorder="1" applyAlignment="1">
      <alignment vertical="top"/>
    </xf>
    <xf numFmtId="49" fontId="1" fillId="7" borderId="9" xfId="0" applyNumberFormat="1" applyFont="1" applyFill="1" applyBorder="1" applyAlignment="1">
      <alignment vertical="top"/>
    </xf>
    <xf numFmtId="3" fontId="3" fillId="6" borderId="10" xfId="0" applyNumberFormat="1" applyFont="1" applyFill="1" applyBorder="1" applyAlignment="1">
      <alignment vertical="top"/>
    </xf>
    <xf numFmtId="49" fontId="3" fillId="6" borderId="10" xfId="0" applyNumberFormat="1" applyFont="1" applyFill="1" applyBorder="1" applyAlignment="1">
      <alignment vertical="top"/>
    </xf>
    <xf numFmtId="3" fontId="3" fillId="8" borderId="10" xfId="0" applyNumberFormat="1" applyFont="1" applyFill="1" applyBorder="1" applyAlignment="1">
      <alignment vertical="top"/>
    </xf>
    <xf numFmtId="49" fontId="4" fillId="8" borderId="7" xfId="0" applyNumberFormat="1" applyFont="1" applyFill="1" applyBorder="1" applyAlignment="1">
      <alignment vertical="top"/>
    </xf>
    <xf numFmtId="49" fontId="1" fillId="9" borderId="5" xfId="0" applyNumberFormat="1" applyFont="1" applyFill="1" applyBorder="1" applyAlignment="1">
      <alignment vertical="top"/>
    </xf>
    <xf numFmtId="49" fontId="0" fillId="9" borderId="7" xfId="0" applyNumberFormat="1" applyFont="1" applyFill="1" applyBorder="1" applyAlignment="1">
      <alignment vertical="top"/>
    </xf>
    <xf numFmtId="49" fontId="1" fillId="9" borderId="9" xfId="0" applyNumberFormat="1" applyFont="1" applyFill="1" applyBorder="1" applyAlignment="1">
      <alignment vertical="top"/>
    </xf>
    <xf numFmtId="3" fontId="3" fillId="9" borderId="10" xfId="0" applyNumberFormat="1" applyFont="1" applyFill="1" applyBorder="1" applyAlignment="1">
      <alignment vertical="top"/>
    </xf>
    <xf numFmtId="49" fontId="3" fillId="9" borderId="10" xfId="0" applyNumberFormat="1" applyFont="1" applyFill="1" applyBorder="1" applyAlignment="1">
      <alignment vertical="top"/>
    </xf>
    <xf numFmtId="49" fontId="0" fillId="9" borderId="6" xfId="0" applyNumberFormat="1" applyFont="1" applyFill="1" applyBorder="1" applyAlignment="1">
      <alignment vertical="top"/>
    </xf>
    <xf numFmtId="0" fontId="0" fillId="9" borderId="0" xfId="0" applyNumberFormat="1" applyFont="1" applyFill="1" applyAlignment="1">
      <alignment vertical="top"/>
    </xf>
    <xf numFmtId="49" fontId="4" fillId="9" borderId="7" xfId="0" applyNumberFormat="1" applyFont="1" applyFill="1" applyBorder="1" applyAlignment="1">
      <alignment vertical="top"/>
    </xf>
    <xf numFmtId="49" fontId="1" fillId="10" borderId="5" xfId="0" applyNumberFormat="1" applyFont="1" applyFill="1" applyBorder="1" applyAlignment="1">
      <alignment vertical="top"/>
    </xf>
    <xf numFmtId="49" fontId="0" fillId="10" borderId="7" xfId="0" applyNumberFormat="1" applyFont="1" applyFill="1" applyBorder="1" applyAlignment="1">
      <alignment vertical="top"/>
    </xf>
    <xf numFmtId="49" fontId="1" fillId="10" borderId="9" xfId="0" applyNumberFormat="1" applyFont="1" applyFill="1" applyBorder="1" applyAlignment="1">
      <alignment vertical="top"/>
    </xf>
    <xf numFmtId="3" fontId="1" fillId="10" borderId="10" xfId="0" applyNumberFormat="1" applyFont="1" applyFill="1" applyBorder="1" applyAlignment="1">
      <alignment vertical="top"/>
    </xf>
    <xf numFmtId="49" fontId="1" fillId="10" borderId="10" xfId="0" applyNumberFormat="1" applyFont="1" applyFill="1" applyBorder="1" applyAlignment="1">
      <alignment vertical="top"/>
    </xf>
    <xf numFmtId="49" fontId="0" fillId="10" borderId="6" xfId="0" applyNumberFormat="1" applyFont="1" applyFill="1" applyBorder="1" applyAlignment="1">
      <alignment vertical="top"/>
    </xf>
    <xf numFmtId="0" fontId="0" fillId="10" borderId="0" xfId="0" applyNumberFormat="1" applyFont="1" applyFill="1" applyAlignment="1">
      <alignment vertical="top"/>
    </xf>
    <xf numFmtId="49" fontId="4" fillId="10" borderId="7" xfId="0" applyNumberFormat="1" applyFont="1" applyFill="1" applyBorder="1" applyAlignment="1">
      <alignment vertical="top"/>
    </xf>
    <xf numFmtId="3" fontId="3" fillId="5" borderId="10" xfId="0" applyNumberFormat="1" applyFont="1" applyFill="1" applyBorder="1" applyAlignment="1">
      <alignment vertical="top"/>
    </xf>
    <xf numFmtId="49" fontId="3" fillId="5" borderId="10" xfId="0" applyNumberFormat="1" applyFont="1" applyFill="1" applyBorder="1" applyAlignment="1">
      <alignment vertical="top"/>
    </xf>
    <xf numFmtId="49" fontId="1" fillId="4" borderId="9" xfId="0" applyNumberFormat="1" applyFont="1" applyFill="1" applyBorder="1" applyAlignment="1">
      <alignment vertical="top"/>
    </xf>
    <xf numFmtId="0" fontId="1" fillId="4" borderId="10" xfId="0" applyNumberFormat="1" applyFont="1" applyFill="1" applyBorder="1" applyAlignment="1">
      <alignment vertical="top"/>
    </xf>
    <xf numFmtId="49" fontId="3" fillId="3" borderId="5" xfId="0" applyNumberFormat="1" applyFont="1" applyFill="1" applyBorder="1" applyAlignment="1">
      <alignment vertical="top"/>
    </xf>
    <xf numFmtId="49" fontId="0" fillId="0" borderId="7" xfId="0" applyNumberFormat="1" applyBorder="1" applyAlignment="1">
      <alignment vertical="top"/>
    </xf>
    <xf numFmtId="49" fontId="0" fillId="0" borderId="6" xfId="0" applyNumberFormat="1" applyBorder="1" applyAlignment="1">
      <alignment vertical="top"/>
    </xf>
    <xf numFmtId="0" fontId="0" fillId="0" borderId="0" xfId="0" applyNumberFormat="1" applyAlignment="1">
      <alignment vertical="top"/>
    </xf>
    <xf numFmtId="0" fontId="0" fillId="0" borderId="0" xfId="0" applyNumberFormat="1" applyBorder="1" applyAlignment="1">
      <alignment vertical="top"/>
    </xf>
    <xf numFmtId="49" fontId="3" fillId="6" borderId="8" xfId="0" applyNumberFormat="1" applyFont="1" applyFill="1" applyBorder="1" applyAlignment="1">
      <alignment vertical="top"/>
    </xf>
    <xf numFmtId="49" fontId="3" fillId="8" borderId="10" xfId="0" applyNumberFormat="1" applyFont="1" applyFill="1" applyBorder="1" applyAlignment="1">
      <alignment vertical="top"/>
    </xf>
    <xf numFmtId="11" fontId="1" fillId="2" borderId="1" xfId="0" applyNumberFormat="1" applyFont="1" applyFill="1" applyBorder="1" applyAlignment="1">
      <alignment vertical="top"/>
    </xf>
    <xf numFmtId="11" fontId="1" fillId="5" borderId="8" xfId="0" applyNumberFormat="1" applyFont="1" applyFill="1" applyBorder="1" applyAlignment="1">
      <alignment vertical="top"/>
    </xf>
    <xf numFmtId="11" fontId="3" fillId="6" borderId="8" xfId="0" applyNumberFormat="1" applyFont="1" applyFill="1" applyBorder="1" applyAlignment="1">
      <alignment vertical="top"/>
    </xf>
    <xf numFmtId="11" fontId="1" fillId="7" borderId="8" xfId="0" applyNumberFormat="1" applyFont="1" applyFill="1" applyBorder="1" applyAlignment="1">
      <alignment vertical="top"/>
    </xf>
    <xf numFmtId="11" fontId="1" fillId="4" borderId="8" xfId="0" applyNumberFormat="1" applyFont="1" applyFill="1" applyBorder="1" applyAlignment="1">
      <alignment vertical="top"/>
    </xf>
    <xf numFmtId="11" fontId="1" fillId="4" borderId="10" xfId="0" applyNumberFormat="1" applyFont="1" applyFill="1" applyBorder="1" applyAlignment="1">
      <alignment vertical="top"/>
    </xf>
    <xf numFmtId="11" fontId="3" fillId="7" borderId="10" xfId="0" applyNumberFormat="1" applyFont="1" applyFill="1" applyBorder="1" applyAlignment="1">
      <alignment vertical="top"/>
    </xf>
    <xf numFmtId="11" fontId="1" fillId="5" borderId="10" xfId="0" applyNumberFormat="1" applyFont="1" applyFill="1" applyBorder="1" applyAlignment="1">
      <alignment vertical="top"/>
    </xf>
    <xf numFmtId="11" fontId="1" fillId="6" borderId="10" xfId="0" applyNumberFormat="1" applyFont="1" applyFill="1" applyBorder="1" applyAlignment="1">
      <alignment vertical="top"/>
    </xf>
    <xf numFmtId="11" fontId="1" fillId="7" borderId="10" xfId="0" applyNumberFormat="1" applyFont="1" applyFill="1" applyBorder="1" applyAlignment="1">
      <alignment vertical="top"/>
    </xf>
    <xf numFmtId="11" fontId="3" fillId="6" borderId="10" xfId="0" applyNumberFormat="1" applyFont="1" applyFill="1" applyBorder="1" applyAlignment="1">
      <alignment vertical="top"/>
    </xf>
    <xf numFmtId="11" fontId="3" fillId="8" borderId="10" xfId="0" applyNumberFormat="1" applyFont="1" applyFill="1" applyBorder="1" applyAlignment="1">
      <alignment vertical="top"/>
    </xf>
    <xf numFmtId="11" fontId="3" fillId="9" borderId="10" xfId="0" applyNumberFormat="1" applyFont="1" applyFill="1" applyBorder="1" applyAlignment="1">
      <alignment vertical="top"/>
    </xf>
    <xf numFmtId="11" fontId="1" fillId="10" borderId="10" xfId="0" applyNumberFormat="1" applyFont="1" applyFill="1" applyBorder="1" applyAlignment="1">
      <alignment vertical="top"/>
    </xf>
    <xf numFmtId="11" fontId="3" fillId="5" borderId="10" xfId="0" applyNumberFormat="1" applyFont="1" applyFill="1" applyBorder="1" applyAlignment="1">
      <alignment vertical="top"/>
    </xf>
    <xf numFmtId="11" fontId="3" fillId="3" borderId="10" xfId="0" applyNumberFormat="1" applyFont="1" applyFill="1" applyBorder="1" applyAlignment="1">
      <alignment vertical="top"/>
    </xf>
    <xf numFmtId="11" fontId="0" fillId="0" borderId="0" xfId="0" applyNumberFormat="1" applyFont="1" applyAlignment="1">
      <alignment vertical="top" wrapText="1"/>
    </xf>
    <xf numFmtId="11" fontId="3" fillId="2" borderId="1" xfId="0" applyNumberFormat="1" applyFont="1" applyFill="1" applyBorder="1" applyAlignment="1">
      <alignment vertical="top"/>
    </xf>
    <xf numFmtId="11" fontId="3" fillId="5" borderId="8" xfId="0" applyNumberFormat="1" applyFont="1" applyFill="1" applyBorder="1" applyAlignment="1">
      <alignment vertical="top"/>
    </xf>
    <xf numFmtId="11" fontId="3" fillId="7" borderId="8" xfId="0" applyNumberFormat="1" applyFont="1" applyFill="1" applyBorder="1" applyAlignment="1">
      <alignment vertical="top"/>
    </xf>
    <xf numFmtId="11" fontId="3" fillId="4" borderId="8" xfId="0" applyNumberFormat="1" applyFont="1" applyFill="1" applyBorder="1" applyAlignment="1">
      <alignment vertical="top"/>
    </xf>
    <xf numFmtId="11" fontId="3" fillId="10" borderId="10" xfId="0" applyNumberFormat="1" applyFont="1" applyFill="1" applyBorder="1" applyAlignment="1">
      <alignment vertical="top"/>
    </xf>
    <xf numFmtId="11" fontId="3" fillId="4" borderId="10" xfId="0" applyNumberFormat="1" applyFont="1" applyFill="1" applyBorder="1" applyAlignment="1">
      <alignment vertical="top"/>
    </xf>
    <xf numFmtId="0" fontId="3" fillId="5" borderId="8" xfId="0" applyNumberFormat="1" applyFont="1" applyFill="1" applyBorder="1" applyAlignment="1">
      <alignment vertical="top"/>
    </xf>
    <xf numFmtId="0" fontId="3" fillId="6" borderId="8" xfId="0" applyNumberFormat="1" applyFont="1" applyFill="1" applyBorder="1" applyAlignment="1">
      <alignment vertical="top"/>
    </xf>
    <xf numFmtId="0" fontId="3" fillId="7" borderId="8" xfId="0" applyNumberFormat="1" applyFont="1" applyFill="1" applyBorder="1" applyAlignment="1">
      <alignment vertical="top"/>
    </xf>
    <xf numFmtId="0" fontId="3" fillId="4" borderId="8" xfId="0" applyNumberFormat="1" applyFont="1" applyFill="1" applyBorder="1" applyAlignment="1">
      <alignment vertical="top"/>
    </xf>
    <xf numFmtId="0" fontId="3" fillId="7" borderId="10" xfId="0" applyNumberFormat="1" applyFont="1" applyFill="1" applyBorder="1" applyAlignment="1">
      <alignment vertical="top"/>
    </xf>
    <xf numFmtId="0" fontId="3" fillId="6" borderId="10" xfId="0" applyNumberFormat="1" applyFont="1" applyFill="1" applyBorder="1" applyAlignment="1">
      <alignment vertical="top"/>
    </xf>
    <xf numFmtId="0" fontId="3" fillId="5" borderId="10" xfId="0" applyNumberFormat="1" applyFont="1" applyFill="1" applyBorder="1" applyAlignment="1">
      <alignment vertical="top"/>
    </xf>
    <xf numFmtId="0" fontId="3" fillId="8" borderId="10" xfId="0" applyNumberFormat="1" applyFont="1" applyFill="1" applyBorder="1" applyAlignment="1">
      <alignment vertical="top"/>
    </xf>
    <xf numFmtId="0" fontId="3" fillId="9" borderId="10" xfId="0" applyNumberFormat="1" applyFont="1" applyFill="1" applyBorder="1" applyAlignment="1">
      <alignment vertical="top"/>
    </xf>
    <xf numFmtId="0" fontId="3" fillId="10" borderId="10" xfId="0" applyNumberFormat="1" applyFont="1" applyFill="1" applyBorder="1" applyAlignment="1">
      <alignment vertical="top"/>
    </xf>
    <xf numFmtId="0" fontId="3" fillId="4" borderId="10" xfId="0" applyNumberFormat="1" applyFont="1" applyFill="1" applyBorder="1" applyAlignment="1">
      <alignment vertical="top"/>
    </xf>
    <xf numFmtId="0" fontId="3" fillId="5" borderId="11" xfId="0" applyNumberFormat="1" applyFont="1" applyFill="1" applyBorder="1" applyAlignment="1">
      <alignment vertical="top"/>
    </xf>
    <xf numFmtId="49" fontId="6" fillId="2" borderId="1" xfId="0" applyNumberFormat="1" applyFont="1" applyFill="1" applyBorder="1" applyAlignment="1">
      <alignment vertical="top"/>
    </xf>
    <xf numFmtId="0" fontId="7" fillId="0" borderId="0" xfId="0" applyFont="1" applyAlignment="1">
      <alignment vertical="top" wrapText="1"/>
    </xf>
    <xf numFmtId="3" fontId="7" fillId="5" borderId="4" xfId="0" applyNumberFormat="1" applyFont="1" applyFill="1" applyBorder="1" applyAlignment="1">
      <alignment vertical="top"/>
    </xf>
    <xf numFmtId="49" fontId="1" fillId="9" borderId="10" xfId="0" applyNumberFormat="1" applyFont="1" applyFill="1" applyBorder="1" applyAlignment="1">
      <alignment vertical="top"/>
    </xf>
    <xf numFmtId="49" fontId="1" fillId="9" borderId="8" xfId="0" applyNumberFormat="1" applyFont="1" applyFill="1" applyBorder="1" applyAlignment="1">
      <alignment vertical="top"/>
    </xf>
    <xf numFmtId="0" fontId="1" fillId="4" borderId="8" xfId="0" applyNumberFormat="1" applyFont="1" applyFill="1" applyBorder="1" applyAlignment="1">
      <alignment vertical="top"/>
    </xf>
    <xf numFmtId="3" fontId="3" fillId="9" borderId="8" xfId="0" applyNumberFormat="1" applyFont="1" applyFill="1" applyBorder="1" applyAlignment="1">
      <alignment vertical="top"/>
    </xf>
    <xf numFmtId="3" fontId="1" fillId="10" borderId="8" xfId="0" applyNumberFormat="1" applyFont="1" applyFill="1" applyBorder="1" applyAlignment="1">
      <alignment vertical="top"/>
    </xf>
    <xf numFmtId="3" fontId="3" fillId="7" borderId="8" xfId="0" applyNumberFormat="1" applyFont="1" applyFill="1" applyBorder="1" applyAlignment="1">
      <alignment vertical="top"/>
    </xf>
    <xf numFmtId="49" fontId="3" fillId="9" borderId="8" xfId="0" applyNumberFormat="1" applyFont="1" applyFill="1" applyBorder="1" applyAlignment="1">
      <alignment vertical="top"/>
    </xf>
    <xf numFmtId="49" fontId="1" fillId="10" borderId="8" xfId="0" applyNumberFormat="1" applyFont="1" applyFill="1" applyBorder="1" applyAlignment="1">
      <alignment vertical="top"/>
    </xf>
    <xf numFmtId="49" fontId="3" fillId="7" borderId="8" xfId="0" applyNumberFormat="1" applyFont="1" applyFill="1" applyBorder="1" applyAlignment="1">
      <alignment vertical="top"/>
    </xf>
    <xf numFmtId="49" fontId="1" fillId="8" borderId="8" xfId="0" applyNumberFormat="1" applyFont="1" applyFill="1" applyBorder="1" applyAlignment="1">
      <alignment vertical="top"/>
    </xf>
    <xf numFmtId="49" fontId="4" fillId="4" borderId="4" xfId="0" applyNumberFormat="1" applyFont="1" applyFill="1" applyBorder="1" applyAlignment="1">
      <alignment vertical="top"/>
    </xf>
    <xf numFmtId="0" fontId="4" fillId="0" borderId="0" xfId="0" applyFont="1" applyAlignment="1">
      <alignment vertical="top" wrapText="1"/>
    </xf>
    <xf numFmtId="0" fontId="8" fillId="0" borderId="0" xfId="1" applyAlignment="1">
      <alignment vertical="top" wrapText="1"/>
    </xf>
    <xf numFmtId="0" fontId="11" fillId="10" borderId="12" xfId="0" applyFont="1" applyFill="1" applyBorder="1" applyAlignment="1">
      <alignment horizontal="center"/>
    </xf>
    <xf numFmtId="0" fontId="0" fillId="0" borderId="12" xfId="0" applyBorder="1" applyAlignment="1"/>
    <xf numFmtId="0" fontId="0" fillId="0" borderId="0" xfId="0" applyAlignment="1">
      <alignment horizontal="justify"/>
    </xf>
    <xf numFmtId="0" fontId="0" fillId="8" borderId="0" xfId="0" applyFill="1" applyAlignment="1"/>
    <xf numFmtId="3" fontId="12" fillId="11" borderId="12" xfId="0" applyNumberFormat="1" applyFont="1" applyFill="1" applyBorder="1" applyAlignment="1">
      <alignment horizontal="justify" vertical="top" wrapText="1"/>
    </xf>
    <xf numFmtId="0" fontId="9" fillId="10" borderId="12" xfId="0" applyFont="1" applyFill="1" applyBorder="1" applyAlignment="1">
      <alignment horizontal="center"/>
    </xf>
    <xf numFmtId="0" fontId="13" fillId="10" borderId="12" xfId="0" applyFont="1" applyFill="1" applyBorder="1" applyAlignment="1">
      <alignment horizontal="center"/>
    </xf>
    <xf numFmtId="0" fontId="9" fillId="8" borderId="12" xfId="0" applyFont="1" applyFill="1" applyBorder="1" applyAlignment="1">
      <alignment horizontal="center"/>
    </xf>
    <xf numFmtId="0" fontId="10" fillId="0" borderId="12" xfId="0" applyFont="1" applyBorder="1" applyAlignment="1"/>
    <xf numFmtId="9" fontId="10" fillId="12" borderId="12" xfId="0" applyNumberFormat="1" applyFont="1" applyFill="1" applyBorder="1" applyAlignment="1"/>
    <xf numFmtId="0" fontId="10" fillId="12" borderId="12" xfId="0" applyFont="1" applyFill="1" applyBorder="1" applyAlignment="1"/>
    <xf numFmtId="0" fontId="0" fillId="12" borderId="12" xfId="0" applyFill="1" applyBorder="1" applyAlignment="1"/>
    <xf numFmtId="0" fontId="0" fillId="13" borderId="12" xfId="0" applyFill="1" applyBorder="1" applyAlignment="1">
      <alignment horizontal="justify"/>
    </xf>
    <xf numFmtId="0" fontId="14" fillId="13" borderId="12" xfId="0" applyFont="1" applyFill="1" applyBorder="1" applyAlignment="1">
      <alignment horizontal="center"/>
    </xf>
    <xf numFmtId="0" fontId="0" fillId="13" borderId="12" xfId="0" applyFill="1" applyBorder="1" applyAlignment="1">
      <alignment horizontal="center"/>
    </xf>
    <xf numFmtId="0" fontId="0" fillId="12" borderId="12" xfId="0" applyFill="1" applyBorder="1" applyAlignment="1">
      <alignment horizontal="justify"/>
    </xf>
    <xf numFmtId="0" fontId="14" fillId="12" borderId="12" xfId="0" applyFont="1" applyFill="1" applyBorder="1" applyAlignment="1">
      <alignment horizontal="center"/>
    </xf>
    <xf numFmtId="9" fontId="10" fillId="12" borderId="15" xfId="0" applyNumberFormat="1" applyFont="1" applyFill="1" applyBorder="1" applyAlignment="1"/>
    <xf numFmtId="0" fontId="10" fillId="12" borderId="15" xfId="0" applyFont="1" applyFill="1" applyBorder="1" applyAlignment="1"/>
    <xf numFmtId="9" fontId="10" fillId="12" borderId="16" xfId="0" applyNumberFormat="1" applyFont="1" applyFill="1" applyBorder="1" applyAlignment="1"/>
    <xf numFmtId="0" fontId="0" fillId="12" borderId="17" xfId="0" applyFill="1" applyBorder="1" applyAlignment="1"/>
    <xf numFmtId="0" fontId="0" fillId="12" borderId="12" xfId="0" applyFill="1" applyBorder="1" applyAlignment="1">
      <alignment horizontal="center"/>
    </xf>
    <xf numFmtId="0" fontId="0" fillId="12" borderId="16" xfId="0" applyFill="1" applyBorder="1" applyAlignment="1"/>
    <xf numFmtId="3" fontId="16" fillId="12" borderId="16" xfId="0" applyNumberFormat="1" applyFont="1" applyFill="1" applyBorder="1" applyAlignment="1">
      <alignment horizontal="center" vertical="center" wrapText="1" readingOrder="1"/>
    </xf>
    <xf numFmtId="9" fontId="10" fillId="12" borderId="14" xfId="0" applyNumberFormat="1" applyFont="1" applyFill="1" applyBorder="1" applyAlignment="1"/>
    <xf numFmtId="0" fontId="10" fillId="12" borderId="14" xfId="0" applyFont="1" applyFill="1" applyBorder="1" applyAlignment="1"/>
    <xf numFmtId="0" fontId="0" fillId="12" borderId="14" xfId="0" applyFill="1" applyBorder="1" applyAlignment="1"/>
    <xf numFmtId="0" fontId="0" fillId="13" borderId="12" xfId="0" applyFill="1" applyBorder="1" applyAlignment="1"/>
    <xf numFmtId="0" fontId="17" fillId="12" borderId="16" xfId="0" applyFont="1" applyFill="1" applyBorder="1" applyAlignment="1"/>
    <xf numFmtId="0" fontId="0" fillId="14" borderId="12" xfId="0" applyFill="1" applyBorder="1" applyAlignment="1"/>
    <xf numFmtId="0" fontId="14" fillId="14" borderId="12" xfId="0" applyFont="1" applyFill="1" applyBorder="1" applyAlignment="1">
      <alignment horizontal="center"/>
    </xf>
    <xf numFmtId="0" fontId="0" fillId="14" borderId="0" xfId="0" applyFont="1" applyFill="1" applyAlignment="1">
      <alignment vertical="top" wrapText="1"/>
    </xf>
    <xf numFmtId="0" fontId="0" fillId="12" borderId="12" xfId="0" applyFill="1" applyBorder="1" applyAlignment="1">
      <alignment horizontal="right"/>
    </xf>
    <xf numFmtId="0" fontId="14" fillId="9" borderId="12" xfId="0" applyFont="1" applyFill="1" applyBorder="1" applyAlignment="1">
      <alignment horizontal="center"/>
    </xf>
    <xf numFmtId="0" fontId="4" fillId="13" borderId="12" xfId="0" applyFont="1" applyFill="1" applyBorder="1" applyAlignment="1">
      <alignment horizontal="justify"/>
    </xf>
    <xf numFmtId="0" fontId="0" fillId="9" borderId="12" xfId="0" applyFill="1" applyBorder="1" applyAlignment="1"/>
    <xf numFmtId="0" fontId="7" fillId="0" borderId="0" xfId="0" applyFont="1" applyAlignment="1">
      <alignment horizontal="right" vertical="top" wrapText="1"/>
    </xf>
    <xf numFmtId="49" fontId="6" fillId="2" borderId="1" xfId="0" applyNumberFormat="1" applyFont="1" applyFill="1" applyBorder="1" applyAlignment="1">
      <alignment horizontal="right" vertical="top"/>
    </xf>
    <xf numFmtId="49" fontId="7" fillId="5" borderId="4" xfId="0" applyNumberFormat="1" applyFont="1" applyFill="1" applyBorder="1" applyAlignment="1">
      <alignment horizontal="right" vertical="top"/>
    </xf>
    <xf numFmtId="49" fontId="7" fillId="6" borderId="7" xfId="0" applyNumberFormat="1" applyFont="1" applyFill="1" applyBorder="1" applyAlignment="1">
      <alignment horizontal="right" vertical="top"/>
    </xf>
    <xf numFmtId="49" fontId="7" fillId="7" borderId="7" xfId="0" applyNumberFormat="1" applyFont="1" applyFill="1" applyBorder="1" applyAlignment="1">
      <alignment horizontal="right" vertical="top"/>
    </xf>
    <xf numFmtId="49" fontId="7" fillId="4" borderId="7" xfId="0" applyNumberFormat="1" applyFont="1" applyFill="1" applyBorder="1" applyAlignment="1">
      <alignment horizontal="right" vertical="top"/>
    </xf>
    <xf numFmtId="49" fontId="7" fillId="5" borderId="7" xfId="0" applyNumberFormat="1" applyFont="1" applyFill="1" applyBorder="1" applyAlignment="1">
      <alignment horizontal="right" vertical="top"/>
    </xf>
    <xf numFmtId="49" fontId="7" fillId="8" borderId="7" xfId="0" applyNumberFormat="1" applyFont="1" applyFill="1" applyBorder="1" applyAlignment="1">
      <alignment horizontal="right" vertical="top"/>
    </xf>
    <xf numFmtId="49" fontId="7" fillId="9" borderId="7" xfId="0" applyNumberFormat="1" applyFont="1" applyFill="1" applyBorder="1" applyAlignment="1">
      <alignment horizontal="right" vertical="top"/>
    </xf>
    <xf numFmtId="49" fontId="7" fillId="10" borderId="7" xfId="0" applyNumberFormat="1" applyFont="1" applyFill="1" applyBorder="1" applyAlignment="1">
      <alignment horizontal="right" vertical="top"/>
    </xf>
    <xf numFmtId="49" fontId="7" fillId="0" borderId="7" xfId="0" applyNumberFormat="1" applyFont="1" applyBorder="1" applyAlignment="1">
      <alignment horizontal="right" vertical="top"/>
    </xf>
    <xf numFmtId="0" fontId="20" fillId="14" borderId="12" xfId="0" applyFont="1" applyFill="1" applyBorder="1" applyAlignment="1">
      <alignment horizontal="center"/>
    </xf>
    <xf numFmtId="0" fontId="18" fillId="14" borderId="12" xfId="0" applyFont="1" applyFill="1" applyBorder="1" applyAlignment="1">
      <alignment horizontal="center" vertical="top" wrapText="1"/>
    </xf>
    <xf numFmtId="0" fontId="18" fillId="14" borderId="12" xfId="0" applyFont="1" applyFill="1" applyBorder="1" applyAlignment="1">
      <alignment horizontal="center"/>
    </xf>
    <xf numFmtId="0" fontId="21" fillId="14" borderId="12" xfId="0" applyFont="1" applyFill="1" applyBorder="1" applyAlignment="1">
      <alignment horizontal="center"/>
    </xf>
    <xf numFmtId="49" fontId="19" fillId="14" borderId="12" xfId="0" applyNumberFormat="1" applyFont="1" applyFill="1" applyBorder="1" applyAlignment="1">
      <alignment horizontal="center" vertical="top"/>
    </xf>
    <xf numFmtId="9" fontId="21" fillId="14" borderId="12" xfId="0" applyNumberFormat="1" applyFont="1" applyFill="1" applyBorder="1" applyAlignment="1">
      <alignment horizontal="center"/>
    </xf>
    <xf numFmtId="0" fontId="19" fillId="14" borderId="12" xfId="0" applyFont="1" applyFill="1" applyBorder="1" applyAlignment="1">
      <alignment horizontal="center" vertical="top" wrapText="1"/>
    </xf>
    <xf numFmtId="49" fontId="1" fillId="2" borderId="0" xfId="0" applyNumberFormat="1" applyFont="1" applyFill="1" applyBorder="1" applyAlignment="1">
      <alignment vertical="top"/>
    </xf>
    <xf numFmtId="49" fontId="0" fillId="5" borderId="0" xfId="0" applyNumberFormat="1" applyFont="1" applyFill="1" applyBorder="1" applyAlignment="1">
      <alignment vertical="top"/>
    </xf>
    <xf numFmtId="49" fontId="0" fillId="6" borderId="0" xfId="0" applyNumberFormat="1" applyFont="1" applyFill="1" applyBorder="1" applyAlignment="1">
      <alignment vertical="top"/>
    </xf>
    <xf numFmtId="49" fontId="0" fillId="7" borderId="0" xfId="0" applyNumberFormat="1" applyFont="1" applyFill="1" applyBorder="1" applyAlignment="1">
      <alignment vertical="top"/>
    </xf>
    <xf numFmtId="49" fontId="0" fillId="4" borderId="0" xfId="0" applyNumberFormat="1" applyFont="1" applyFill="1" applyBorder="1" applyAlignment="1">
      <alignment vertical="top"/>
    </xf>
    <xf numFmtId="49" fontId="0" fillId="8" borderId="0" xfId="0" applyNumberFormat="1" applyFont="1" applyFill="1" applyBorder="1" applyAlignment="1">
      <alignment vertical="top"/>
    </xf>
    <xf numFmtId="49" fontId="0" fillId="9" borderId="0" xfId="0" applyNumberFormat="1" applyFont="1" applyFill="1" applyBorder="1" applyAlignment="1">
      <alignment vertical="top"/>
    </xf>
    <xf numFmtId="49" fontId="0" fillId="10" borderId="0" xfId="0" applyNumberFormat="1" applyFont="1" applyFill="1" applyBorder="1" applyAlignment="1">
      <alignment vertical="top"/>
    </xf>
    <xf numFmtId="49" fontId="0" fillId="0" borderId="0" xfId="0" applyNumberFormat="1" applyFont="1" applyBorder="1" applyAlignment="1">
      <alignment vertical="top"/>
    </xf>
    <xf numFmtId="49" fontId="7" fillId="6" borderId="20" xfId="0" applyNumberFormat="1" applyFont="1" applyFill="1" applyBorder="1" applyAlignment="1">
      <alignment horizontal="right" vertical="top"/>
    </xf>
    <xf numFmtId="49" fontId="7" fillId="7" borderId="20" xfId="0" applyNumberFormat="1" applyFont="1" applyFill="1" applyBorder="1" applyAlignment="1">
      <alignment horizontal="right" vertical="top"/>
    </xf>
    <xf numFmtId="49" fontId="7" fillId="4" borderId="20" xfId="0" applyNumberFormat="1" applyFont="1" applyFill="1" applyBorder="1" applyAlignment="1">
      <alignment horizontal="right" vertical="top"/>
    </xf>
    <xf numFmtId="49" fontId="7" fillId="5" borderId="20" xfId="0" applyNumberFormat="1" applyFont="1" applyFill="1" applyBorder="1" applyAlignment="1">
      <alignment horizontal="right" vertical="top"/>
    </xf>
    <xf numFmtId="49" fontId="7" fillId="8" borderId="20" xfId="0" applyNumberFormat="1" applyFont="1" applyFill="1" applyBorder="1" applyAlignment="1">
      <alignment horizontal="right" vertical="top"/>
    </xf>
    <xf numFmtId="49" fontId="7" fillId="9" borderId="20" xfId="0" applyNumberFormat="1" applyFont="1" applyFill="1" applyBorder="1" applyAlignment="1">
      <alignment horizontal="right" vertical="top"/>
    </xf>
    <xf numFmtId="49" fontId="7" fillId="10" borderId="20" xfId="0" applyNumberFormat="1" applyFont="1" applyFill="1" applyBorder="1" applyAlignment="1">
      <alignment horizontal="right" vertical="top"/>
    </xf>
    <xf numFmtId="49" fontId="7" fillId="0" borderId="20" xfId="0" applyNumberFormat="1" applyFont="1" applyBorder="1" applyAlignment="1">
      <alignment horizontal="right" vertical="top"/>
    </xf>
    <xf numFmtId="0" fontId="18" fillId="14" borderId="18" xfId="0" applyFont="1" applyFill="1" applyBorder="1" applyAlignment="1">
      <alignment horizontal="center" vertical="top" wrapText="1"/>
    </xf>
    <xf numFmtId="49" fontId="1" fillId="6" borderId="2" xfId="0" applyNumberFormat="1" applyFont="1" applyFill="1" applyBorder="1" applyAlignment="1">
      <alignment vertical="top"/>
    </xf>
    <xf numFmtId="49" fontId="0" fillId="6" borderId="4" xfId="0" applyNumberFormat="1" applyFont="1" applyFill="1" applyBorder="1" applyAlignment="1">
      <alignment vertical="top"/>
    </xf>
    <xf numFmtId="49" fontId="1" fillId="3" borderId="8" xfId="0" applyNumberFormat="1" applyFont="1" applyFill="1" applyBorder="1" applyAlignment="1">
      <alignment vertical="top"/>
    </xf>
    <xf numFmtId="3" fontId="3" fillId="5" borderId="8" xfId="0" applyNumberFormat="1" applyFont="1" applyFill="1" applyBorder="1" applyAlignment="1">
      <alignment vertical="top"/>
    </xf>
    <xf numFmtId="3" fontId="3" fillId="8" borderId="8" xfId="0" applyNumberFormat="1" applyFont="1" applyFill="1" applyBorder="1" applyAlignment="1">
      <alignment vertical="top"/>
    </xf>
    <xf numFmtId="3" fontId="1" fillId="6" borderId="8" xfId="0" applyNumberFormat="1" applyFont="1" applyFill="1" applyBorder="1" applyAlignment="1">
      <alignment vertical="top"/>
    </xf>
    <xf numFmtId="0" fontId="3" fillId="3" borderId="8" xfId="0" applyNumberFormat="1" applyFont="1" applyFill="1" applyBorder="1" applyAlignment="1">
      <alignment vertical="top"/>
    </xf>
    <xf numFmtId="49" fontId="3" fillId="5" borderId="8" xfId="0" applyNumberFormat="1" applyFont="1" applyFill="1" applyBorder="1" applyAlignment="1">
      <alignment vertical="top"/>
    </xf>
    <xf numFmtId="49" fontId="3" fillId="3" borderId="8" xfId="0" applyNumberFormat="1" applyFont="1" applyFill="1" applyBorder="1" applyAlignment="1">
      <alignment vertical="top"/>
    </xf>
    <xf numFmtId="49" fontId="0" fillId="6" borderId="3" xfId="0" applyNumberFormat="1" applyFont="1" applyFill="1" applyBorder="1" applyAlignment="1">
      <alignment vertical="top"/>
    </xf>
    <xf numFmtId="49" fontId="4" fillId="6" borderId="4" xfId="0" applyNumberFormat="1" applyFont="1" applyFill="1" applyBorder="1" applyAlignment="1">
      <alignment vertical="top"/>
    </xf>
    <xf numFmtId="0" fontId="23" fillId="0" borderId="0" xfId="0" applyFont="1" applyAlignment="1">
      <alignment vertical="center"/>
    </xf>
    <xf numFmtId="0" fontId="25" fillId="0" borderId="0" xfId="0" applyFont="1" applyAlignment="1">
      <alignment horizontal="left" vertical="center"/>
    </xf>
    <xf numFmtId="0" fontId="27" fillId="0" borderId="0" xfId="0" applyFont="1" applyAlignment="1"/>
    <xf numFmtId="0" fontId="23" fillId="0" borderId="0" xfId="0" applyFont="1" applyAlignment="1"/>
    <xf numFmtId="0" fontId="10" fillId="10" borderId="12" xfId="0" applyFont="1" applyFill="1" applyBorder="1" applyAlignment="1">
      <alignment horizontal="center"/>
    </xf>
    <xf numFmtId="0" fontId="9" fillId="8" borderId="12" xfId="0" applyFont="1" applyFill="1" applyBorder="1" applyAlignment="1">
      <alignment horizontal="center"/>
    </xf>
    <xf numFmtId="0" fontId="10" fillId="8" borderId="12" xfId="0" applyFont="1" applyFill="1" applyBorder="1" applyAlignment="1">
      <alignment horizontal="center"/>
    </xf>
    <xf numFmtId="3" fontId="12" fillId="0" borderId="12" xfId="0" applyNumberFormat="1" applyFont="1" applyBorder="1" applyAlignment="1">
      <alignment horizontal="justify" vertical="top" wrapText="1"/>
    </xf>
    <xf numFmtId="3" fontId="12" fillId="0" borderId="13" xfId="0" applyNumberFormat="1" applyFont="1" applyBorder="1" applyAlignment="1">
      <alignment horizontal="center" vertical="top" wrapText="1"/>
    </xf>
    <xf numFmtId="3" fontId="12" fillId="0" borderId="14" xfId="0" applyNumberFormat="1" applyFont="1" applyBorder="1" applyAlignment="1">
      <alignment horizontal="center" vertical="top" wrapText="1"/>
    </xf>
    <xf numFmtId="0" fontId="20" fillId="14" borderId="18" xfId="0" applyFont="1" applyFill="1" applyBorder="1" applyAlignment="1">
      <alignment horizontal="center"/>
    </xf>
    <xf numFmtId="0" fontId="20" fillId="14" borderId="19" xfId="0" applyFont="1" applyFill="1" applyBorder="1" applyAlignment="1">
      <alignment horizontal="center"/>
    </xf>
    <xf numFmtId="0" fontId="20" fillId="14" borderId="17" xfId="0" applyFont="1" applyFill="1" applyBorder="1" applyAlignment="1">
      <alignment horizontal="center"/>
    </xf>
    <xf numFmtId="3" fontId="22" fillId="14" borderId="13" xfId="0" applyNumberFormat="1" applyFont="1" applyFill="1" applyBorder="1" applyAlignment="1">
      <alignment horizontal="center" wrapText="1"/>
    </xf>
    <xf numFmtId="3" fontId="22" fillId="14" borderId="14" xfId="0" applyNumberFormat="1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b="1">
                <a:latin typeface="Times New Roman" panose="02020603050405020304" pitchFamily="18" charset="0"/>
                <a:cs typeface="Times New Roman" panose="02020603050405020304" pitchFamily="18" charset="0"/>
              </a:rPr>
              <a:t>Pathogenic Mutations in DCI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0037089691294747E-2"/>
          <c:y val="0.16729102832126252"/>
          <c:w val="0.92369155744258546"/>
          <c:h val="0.74323521222736799"/>
        </c:manualLayout>
      </c:layout>
      <c:scatterChart>
        <c:scatterStyle val="lineMarker"/>
        <c:varyColors val="0"/>
        <c:ser>
          <c:idx val="0"/>
          <c:order val="0"/>
          <c:tx>
            <c:v>Median Extent of Growth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"/>
            <c:spPr>
              <a:solidFill>
                <a:schemeClr val="accent1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Sheet1!$H$5:$H$20</c:f>
                <c:numCache>
                  <c:formatCode>General</c:formatCode>
                  <c:ptCount val="16"/>
                  <c:pt idx="0">
                    <c:v>423057715</c:v>
                  </c:pt>
                  <c:pt idx="1">
                    <c:v>154962254</c:v>
                  </c:pt>
                  <c:pt idx="2">
                    <c:v>30221397</c:v>
                  </c:pt>
                  <c:pt idx="3">
                    <c:v>26290398</c:v>
                  </c:pt>
                  <c:pt idx="4">
                    <c:v>12919400</c:v>
                  </c:pt>
                  <c:pt idx="5">
                    <c:v>5192314</c:v>
                  </c:pt>
                  <c:pt idx="6">
                    <c:v>8612433</c:v>
                  </c:pt>
                  <c:pt idx="7">
                    <c:v>1704074</c:v>
                  </c:pt>
                  <c:pt idx="8">
                    <c:v>1666299</c:v>
                  </c:pt>
                  <c:pt idx="9">
                    <c:v>561798</c:v>
                  </c:pt>
                  <c:pt idx="10">
                    <c:v>166705</c:v>
                  </c:pt>
                  <c:pt idx="11">
                    <c:v>117084</c:v>
                  </c:pt>
                  <c:pt idx="12">
                    <c:v>1757</c:v>
                  </c:pt>
                  <c:pt idx="13">
                    <c:v>7168662</c:v>
                  </c:pt>
                  <c:pt idx="14">
                    <c:v>11181</c:v>
                  </c:pt>
                  <c:pt idx="15">
                    <c:v>7943</c:v>
                  </c:pt>
                </c:numCache>
              </c:numRef>
            </c:plus>
            <c:minus>
              <c:numRef>
                <c:f>Sheet1!$G$5:$G$20</c:f>
                <c:numCache>
                  <c:formatCode>General</c:formatCode>
                  <c:ptCount val="16"/>
                  <c:pt idx="0">
                    <c:v>180166428</c:v>
                  </c:pt>
                  <c:pt idx="1">
                    <c:v>154962254</c:v>
                  </c:pt>
                  <c:pt idx="2">
                    <c:v>2074752</c:v>
                  </c:pt>
                  <c:pt idx="3">
                    <c:v>8842811</c:v>
                  </c:pt>
                  <c:pt idx="4">
                    <c:v>555964</c:v>
                  </c:pt>
                  <c:pt idx="5">
                    <c:v>3771353</c:v>
                  </c:pt>
                  <c:pt idx="6">
                    <c:v>1233365</c:v>
                  </c:pt>
                  <c:pt idx="7">
                    <c:v>1704074</c:v>
                  </c:pt>
                  <c:pt idx="8">
                    <c:v>160285</c:v>
                  </c:pt>
                  <c:pt idx="9">
                    <c:v>157673</c:v>
                  </c:pt>
                  <c:pt idx="10">
                    <c:v>166705</c:v>
                  </c:pt>
                  <c:pt idx="11">
                    <c:v>25201</c:v>
                  </c:pt>
                  <c:pt idx="12">
                    <c:v>5270</c:v>
                  </c:pt>
                  <c:pt idx="13">
                    <c:v>1733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E$5:$E$20</c:f>
              <c:numCache>
                <c:formatCode>0.00E+00</c:formatCode>
                <c:ptCount val="16"/>
                <c:pt idx="0">
                  <c:v>301612072</c:v>
                </c:pt>
                <c:pt idx="1">
                  <c:v>154962254</c:v>
                </c:pt>
                <c:pt idx="2">
                  <c:v>18138862</c:v>
                </c:pt>
                <c:pt idx="3">
                  <c:v>17566605</c:v>
                </c:pt>
                <c:pt idx="4">
                  <c:v>11286375</c:v>
                </c:pt>
                <c:pt idx="5">
                  <c:v>4902577</c:v>
                </c:pt>
                <c:pt idx="6">
                  <c:v>2856549</c:v>
                </c:pt>
                <c:pt idx="7">
                  <c:v>1704074</c:v>
                </c:pt>
                <c:pt idx="8">
                  <c:v>675466</c:v>
                </c:pt>
                <c:pt idx="9">
                  <c:v>356544</c:v>
                </c:pt>
                <c:pt idx="10">
                  <c:v>166705</c:v>
                </c:pt>
                <c:pt idx="11">
                  <c:v>47658</c:v>
                </c:pt>
                <c:pt idx="12">
                  <c:v>3513</c:v>
                </c:pt>
                <c:pt idx="13">
                  <c:v>2723</c:v>
                </c:pt>
                <c:pt idx="14">
                  <c:v>1</c:v>
                </c:pt>
                <c:pt idx="15">
                  <c:v>1</c:v>
                </c:pt>
              </c:numCache>
            </c:numRef>
          </c:xVal>
          <c:yVal>
            <c:numRef>
              <c:f>Sheet1!$I$5:$I$20</c:f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5D-5941-AC56-DEB133A52FA9}"/>
            </c:ext>
          </c:extLst>
        </c:ser>
        <c:ser>
          <c:idx val="3"/>
          <c:order val="1"/>
          <c:tx>
            <c:v>Labe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0.62472954051407414"/>
                  <c:y val="-4.43645092095329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F5C31BB-71B9-D646-86F1-A0A85BE48CF4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B-D05D-5941-AC56-DEB133A52FA9}"/>
                </c:ext>
              </c:extLst>
            </c:dLbl>
            <c:dLbl>
              <c:idx val="1"/>
              <c:layout>
                <c:manualLayout>
                  <c:x val="0.59811870317427984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BC81161-5C75-FA4C-9530-1E93C9EC393E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C-D05D-5941-AC56-DEB133A52FA9}"/>
                </c:ext>
              </c:extLst>
            </c:dLbl>
            <c:dLbl>
              <c:idx val="2"/>
              <c:layout>
                <c:manualLayout>
                  <c:x val="0.53758257615532434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5926E5F-8D9A-2041-AEBF-06A0B031BBA9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D-D05D-5941-AC56-DEB133A52FA9}"/>
                </c:ext>
              </c:extLst>
            </c:dLbl>
            <c:dLbl>
              <c:idx val="3"/>
              <c:layout>
                <c:manualLayout>
                  <c:x val="0.52957930320204494"/>
                  <c:y val="5.6842665628255634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4D33B295-D6F8-7746-A2DC-5477689ACC6E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E-D05D-5941-AC56-DEB133A52FA9}"/>
                </c:ext>
              </c:extLst>
            </c:dLbl>
            <c:dLbl>
              <c:idx val="4"/>
              <c:layout>
                <c:manualLayout>
                  <c:x val="0.5097844248384058"/>
                  <c:y val="5.6842665628295255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AA53354-C609-5A41-A526-EC2C3D2C622C}" type="CELLRANGE">
                      <a:rPr lang="en-US" sz="400" b="1">
                        <a:solidFill>
                          <a:srgbClr val="7030A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F-D05D-5941-AC56-DEB133A52FA9}"/>
                </c:ext>
              </c:extLst>
            </c:dLbl>
            <c:dLbl>
              <c:idx val="5"/>
              <c:layout>
                <c:manualLayout>
                  <c:x val="0.48198615290852725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400" b="1">
                        <a:solidFill>
                          <a:srgbClr val="C00000"/>
                        </a:solidFill>
                      </a:rPr>
                      <a:t>P21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60-D05D-5941-AC56-DEB133A52FA9}"/>
                </c:ext>
              </c:extLst>
            </c:dLbl>
            <c:dLbl>
              <c:idx val="6"/>
              <c:layout>
                <c:manualLayout>
                  <c:x val="0.48455110811347701"/>
                  <c:y val="1.1368533125659051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47397FF9-57B5-D54C-8DFF-26E38E2F00C7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1-D05D-5941-AC56-DEB133A52FA9}"/>
                </c:ext>
              </c:extLst>
            </c:dLbl>
            <c:dLbl>
              <c:idx val="7"/>
              <c:layout>
                <c:manualLayout>
                  <c:x val="0.44361977343337938"/>
                  <c:y val="5.6842665628295255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CE5E341E-EDE2-4E46-BF5F-382DAA41C695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2-D05D-5941-AC56-DEB133A52FA9}"/>
                </c:ext>
              </c:extLst>
            </c:dLbl>
            <c:dLbl>
              <c:idx val="8"/>
              <c:layout>
                <c:manualLayout>
                  <c:x val="0.43320568863788528"/>
                  <c:y val="1.7052799688480652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50CE1F1-ED02-034D-AD88-BB090E99A601}" type="CELLRANGE">
                      <a:rPr lang="en-US" sz="400" b="1">
                        <a:solidFill>
                          <a:srgbClr val="7030A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3-D05D-5941-AC56-DEB133A52FA9}"/>
                </c:ext>
              </c:extLst>
            </c:dLbl>
            <c:dLbl>
              <c:idx val="9"/>
              <c:layout>
                <c:manualLayout>
                  <c:x val="0.39943466293441915"/>
                  <c:y val="5.6842665628216007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C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EF9DBB3-B71A-FC4B-9363-76C57C9E2A68}" type="CELLRANGE">
                      <a:rPr lang="en-US" sz="400" b="1">
                        <a:solidFill>
                          <a:srgbClr val="C0000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C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4-D05D-5941-AC56-DEB133A52FA9}"/>
                </c:ext>
              </c:extLst>
            </c:dLbl>
            <c:dLbl>
              <c:idx val="10"/>
              <c:layout>
                <c:manualLayout>
                  <c:x val="0.36482055264134544"/>
                  <c:y val="1.1368533125659051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0070C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35AC2BE-FB3A-E046-B6D7-E2FF48E89CCE}" type="CELLRANGE">
                      <a:rPr lang="en-US" sz="400" b="1">
                        <a:solidFill>
                          <a:srgbClr val="0070C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0070C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5-D05D-5941-AC56-DEB133A52FA9}"/>
                </c:ext>
              </c:extLst>
            </c:dLbl>
            <c:dLbl>
              <c:idx val="11"/>
              <c:layout>
                <c:manualLayout>
                  <c:x val="0.34230645509706148"/>
                  <c:y val="4.3796082553250008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0070C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52CB5DC6-DB3B-1D43-83CB-3743CB3408F7}" type="CELLRANGE">
                      <a:rPr lang="en-US" sz="400" b="1">
                        <a:solidFill>
                          <a:srgbClr val="0070C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0070C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6-D05D-5941-AC56-DEB133A52FA9}"/>
                </c:ext>
              </c:extLst>
            </c:dLbl>
            <c:dLbl>
              <c:idx val="12"/>
              <c:layout>
                <c:manualLayout>
                  <c:x val="0.22514071294559093"/>
                  <c:y val="-8.0291052503323337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0070C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216F1F3B-FA5E-034E-B5B0-D6E7432E6030}" type="CELLRANGE">
                      <a:rPr lang="en-US" sz="400" b="1">
                        <a:solidFill>
                          <a:srgbClr val="0070C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0070C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7-D05D-5941-AC56-DEB133A52FA9}"/>
                </c:ext>
              </c:extLst>
            </c:dLbl>
            <c:dLbl>
              <c:idx val="13"/>
              <c:layout>
                <c:manualLayout>
                  <c:x val="0.46885296954534822"/>
                  <c:y val="-4.3796082553250008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7030A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5D78570-F396-E74B-8020-157237F12F32}" type="CELLRANGE">
                      <a:rPr lang="en-US" sz="400" b="1">
                        <a:solidFill>
                          <a:srgbClr val="7030A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7030A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8-D05D-5941-AC56-DEB133A52FA9}"/>
                </c:ext>
              </c:extLst>
            </c:dLbl>
            <c:dLbl>
              <c:idx val="14"/>
              <c:layout>
                <c:manualLayout>
                  <c:x val="0.24765478424015003"/>
                  <c:y val="-4.379562547222707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0070C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99B1F15-6585-B149-83AD-DF34520D171D}" type="CELLRANGE">
                      <a:rPr lang="en-US" sz="400" b="1">
                        <a:solidFill>
                          <a:srgbClr val="0070C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0070C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9-D05D-5941-AC56-DEB133A52FA9}"/>
                </c:ext>
              </c:extLst>
            </c:dLbl>
            <c:dLbl>
              <c:idx val="15"/>
              <c:layout>
                <c:manualLayout>
                  <c:x val="0.23827392120075047"/>
                  <c:y val="-1.6058210500664667E-1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0" u="none" strike="noStrike" kern="1200" baseline="0">
                        <a:solidFill>
                          <a:srgbClr val="0070C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A6AAB450-88E2-7C44-B973-5B3C32D88E6F}" type="CELLRANGE">
                      <a:rPr lang="en-US" sz="400" b="1">
                        <a:solidFill>
                          <a:srgbClr val="0070C0"/>
                        </a:solidFill>
                      </a:rPr>
                      <a:pPr>
                        <a:defRPr sz="400" b="1" i="0" u="none" strike="noStrike" kern="1200" baseline="0">
                          <a:solidFill>
                            <a:srgbClr val="0070C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A-D05D-5941-AC56-DEB133A52FA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Sheet1!$B$5:$B$20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</c:numCache>
            </c:numRef>
          </c:xVal>
          <c:yVal>
            <c:numRef>
              <c:f>Sheet1!$I$5:$I$20</c:f>
            </c:numRef>
          </c:yVal>
          <c:smooth val="0"/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Sheet1!$D$5:$D$20</c15:f>
                <c15:dlblRangeCache>
                  <c:ptCount val="16"/>
                  <c:pt idx="0">
                    <c:v>P20</c:v>
                  </c:pt>
                  <c:pt idx="1">
                    <c:v>P25</c:v>
                  </c:pt>
                  <c:pt idx="2">
                    <c:v>P17</c:v>
                  </c:pt>
                  <c:pt idx="3">
                    <c:v>P16</c:v>
                  </c:pt>
                  <c:pt idx="4">
                    <c:v>P31</c:v>
                  </c:pt>
                  <c:pt idx="5">
                    <c:v>P21</c:v>
                  </c:pt>
                  <c:pt idx="6">
                    <c:v>P22</c:v>
                  </c:pt>
                  <c:pt idx="7">
                    <c:v>P24</c:v>
                  </c:pt>
                  <c:pt idx="8">
                    <c:v>P28</c:v>
                  </c:pt>
                  <c:pt idx="9">
                    <c:v>P18</c:v>
                  </c:pt>
                  <c:pt idx="10">
                    <c:v>P37</c:v>
                  </c:pt>
                  <c:pt idx="11">
                    <c:v>P5</c:v>
                  </c:pt>
                  <c:pt idx="12">
                    <c:v>P15</c:v>
                  </c:pt>
                  <c:pt idx="13">
                    <c:v>P34</c:v>
                  </c:pt>
                  <c:pt idx="14">
                    <c:v>P10</c:v>
                  </c:pt>
                  <c:pt idx="15">
                    <c:v>P36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D05D-5941-AC56-DEB133A52FA9}"/>
            </c:ext>
          </c:extLst>
        </c:ser>
        <c:ser>
          <c:idx val="5"/>
          <c:order val="2"/>
          <c:tx>
            <c:v>Gene Mut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0.18075058168615241"/>
                  <c:y val="-4.322765589696705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DBD6721-4053-8C49-9D20-DFDD01670763}" type="CELLRANGE">
                      <a:rPr lang="en-US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r>
                      <a:rPr lang="en-US" b="1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B-D05D-5941-AC56-DEB133A52FA9}"/>
                </c:ext>
              </c:extLst>
            </c:dLbl>
            <c:dLbl>
              <c:idx val="1"/>
              <c:layout>
                <c:manualLayout>
                  <c:x val="-0.23436304235577374"/>
                  <c:y val="-4.322765589696744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A58EBEA0-C867-3240-ACE5-4D3CF5202C7E}" type="CELLRANGE">
                      <a:rPr lang="en-US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C-D05D-5941-AC56-DEB133A52FA9}"/>
                </c:ext>
              </c:extLst>
            </c:dLbl>
            <c:dLbl>
              <c:idx val="2"/>
              <c:layout>
                <c:manualLayout>
                  <c:x val="-0.27725301089147086"/>
                  <c:y val="-4.322765589696744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F40247F-6DF3-CB41-907F-AC038AA36A1D}" type="CELLRANGE">
                      <a:rPr lang="en-US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D-D05D-5941-AC56-DEB133A52FA9}"/>
                </c:ext>
              </c:extLst>
            </c:dLbl>
            <c:dLbl>
              <c:idx val="3"/>
              <c:layout>
                <c:manualLayout>
                  <c:x val="-0.32397244090356958"/>
                  <c:y val="-4.322765589696744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8AC2DE6C-EFAF-1447-A09B-7DA60EADDBA8}" type="CELLRANGE">
                      <a:rPr lang="en-US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>
                    <c:manualLayout>
                      <c:w val="0.22302011715619247"/>
                      <c:h val="5.420748049479668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E-D05D-5941-AC56-DEB133A52FA9}"/>
                </c:ext>
              </c:extLst>
            </c:dLbl>
            <c:dLbl>
              <c:idx val="4"/>
              <c:layout>
                <c:manualLayout>
                  <c:x val="-0.28797550302539515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CEDD2D0-560F-8441-A2D2-4035740E7408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F-D05D-5941-AC56-DEB133A52FA9}"/>
                </c:ext>
              </c:extLst>
            </c:dLbl>
            <c:dLbl>
              <c:idx val="5"/>
              <c:layout>
                <c:manualLayout>
                  <c:x val="-0.31401584106492558"/>
                  <c:y val="-4.322765589696784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0D820A13-9713-4A4F-8696-811D5758F18F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0-D05D-5941-AC56-DEB133A52FA9}"/>
                </c:ext>
              </c:extLst>
            </c:dLbl>
            <c:dLbl>
              <c:idx val="6"/>
              <c:layout>
                <c:manualLayout>
                  <c:x val="-0.30176156434044071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B01A13D-C9A4-5D40-873C-D9B7073FA16C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1-D05D-5941-AC56-DEB133A52FA9}"/>
                </c:ext>
              </c:extLst>
            </c:dLbl>
            <c:dLbl>
              <c:idx val="7"/>
              <c:layout>
                <c:manualLayout>
                  <c:x val="-0.3844779322307138"/>
                  <c:y val="-7.9249786977471116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7224FFF-AD5B-914C-98C3-694FACF085D3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2-D05D-5941-AC56-DEB133A52FA9}"/>
                </c:ext>
              </c:extLst>
            </c:dLbl>
            <c:dLbl>
              <c:idx val="8"/>
              <c:layout>
                <c:manualLayout>
                  <c:x val="-0.36303294796286523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78353CD-C7DB-BE4B-90CD-DC67ABAD6757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3-D05D-5941-AC56-DEB133A52FA9}"/>
                </c:ext>
              </c:extLst>
            </c:dLbl>
            <c:dLbl>
              <c:idx val="9"/>
              <c:layout>
                <c:manualLayout>
                  <c:x val="-0.37375544009678952"/>
                  <c:y val="-7.9249786977471116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212B8BA1-512E-E443-BF26-6C2EE5537CF0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4-D05D-5941-AC56-DEB133A52FA9}"/>
                </c:ext>
              </c:extLst>
            </c:dLbl>
            <c:dLbl>
              <c:idx val="10"/>
              <c:layout>
                <c:manualLayout>
                  <c:x val="-0.46566251553042631"/>
                  <c:y val="7.9249786977471116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547DDE9D-959B-0545-A709-49E0E84B123A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5-D05D-5941-AC56-DEB133A52FA9}"/>
                </c:ext>
              </c:extLst>
            </c:dLbl>
            <c:dLbl>
              <c:idx val="11"/>
              <c:layout>
                <c:manualLayout>
                  <c:x val="-0.52080676079060828"/>
                  <c:y val="-4.322765589696784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63A945CC-B87D-EC44-B2BC-EC496D648DF5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6-D05D-5941-AC56-DEB133A52FA9}"/>
                </c:ext>
              </c:extLst>
            </c:dLbl>
            <c:dLbl>
              <c:idx val="12"/>
              <c:layout>
                <c:manualLayout>
                  <c:x val="-0.56676029850742671"/>
                  <c:y val="-1.5849957395494223E-1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D6C26F0D-5BE4-CB48-B0D7-9CA626A6AAF4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7-D05D-5941-AC56-DEB133A52FA9}"/>
                </c:ext>
              </c:extLst>
            </c:dLbl>
            <c:dLbl>
              <c:idx val="13"/>
              <c:layout>
                <c:manualLayout>
                  <c:x val="-0.5682920830979874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C42B4378-71CE-FF4C-9265-9A641E8DFDD6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8-D05D-5941-AC56-DEB133A52FA9}"/>
                </c:ext>
              </c:extLst>
            </c:dLbl>
            <c:dLbl>
              <c:idx val="14"/>
              <c:layout>
                <c:manualLayout>
                  <c:x val="-0.75670158773694263"/>
                  <c:y val="-1.729106235878682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8A30B98E-E271-2A45-B103-BBBD4554BA58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9-D05D-5941-AC56-DEB133A52FA9}"/>
                </c:ext>
              </c:extLst>
            </c:dLbl>
            <c:dLbl>
              <c:idx val="15"/>
              <c:layout>
                <c:manualLayout>
                  <c:x val="-0.75670158773694263"/>
                  <c:y val="-2.161382794848368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4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6D8DEDE3-3758-4C40-B153-DD1051E48A22}" type="CELLRANGE">
                      <a:rPr lang="en-US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4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A-D05D-5941-AC56-DEB133A52FA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Sheet1!$N$5:$N$20</c:f>
              <c:numCache>
                <c:formatCode>#,##0</c:formatCode>
                <c:ptCount val="16"/>
                <c:pt idx="0">
                  <c:v>5000000000</c:v>
                </c:pt>
                <c:pt idx="1">
                  <c:v>5000000000</c:v>
                </c:pt>
                <c:pt idx="2">
                  <c:v>5000000000</c:v>
                </c:pt>
                <c:pt idx="3">
                  <c:v>5000000000</c:v>
                </c:pt>
                <c:pt idx="4">
                  <c:v>5000000000</c:v>
                </c:pt>
                <c:pt idx="5">
                  <c:v>5000000000</c:v>
                </c:pt>
                <c:pt idx="6">
                  <c:v>5000000000</c:v>
                </c:pt>
                <c:pt idx="7">
                  <c:v>5000000000</c:v>
                </c:pt>
                <c:pt idx="8">
                  <c:v>5000000000</c:v>
                </c:pt>
                <c:pt idx="9">
                  <c:v>5000000000</c:v>
                </c:pt>
                <c:pt idx="10">
                  <c:v>5000000000</c:v>
                </c:pt>
                <c:pt idx="11">
                  <c:v>5000000000</c:v>
                </c:pt>
                <c:pt idx="12">
                  <c:v>5000000000</c:v>
                </c:pt>
                <c:pt idx="13">
                  <c:v>5000000000</c:v>
                </c:pt>
                <c:pt idx="14">
                  <c:v>5000000000</c:v>
                </c:pt>
                <c:pt idx="15">
                  <c:v>5000000000</c:v>
                </c:pt>
              </c:numCache>
            </c:numRef>
          </c:xVal>
          <c:yVal>
            <c:numRef>
              <c:f>Sheet1!$I$5:$I$20</c:f>
            </c:numRef>
          </c:yVal>
          <c:smooth val="0"/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Sheet1!$L$5:$L$20</c15:f>
                <c15:dlblRangeCache>
                  <c:ptCount val="16"/>
                  <c:pt idx="0">
                    <c:v>SLX4; PIK3CA</c:v>
                  </c:pt>
                  <c:pt idx="1">
                    <c:v>SMO; KMT2C; POLD1; EGFR;PIK3CA</c:v>
                  </c:pt>
                  <c:pt idx="2">
                    <c:v>PIK3CA; PIK3CA; STK11</c:v>
                  </c:pt>
                  <c:pt idx="3">
                    <c:v>WNK2; PIAS4; APC; CHECK2; BCL11B; KEL; PAX7; IRS2; ZFHX3; PMS2</c:v>
                  </c:pt>
                  <c:pt idx="4">
                    <c:v>ATM; RUNX1; KLHL6</c:v>
                  </c:pt>
                  <c:pt idx="5">
                    <c:v>BRAF</c:v>
                  </c:pt>
                  <c:pt idx="6">
                    <c:v>ATIC</c:v>
                  </c:pt>
                  <c:pt idx="7">
                    <c:v>SETD2; SYNE1; ZNRF3; PRDM1 </c:v>
                  </c:pt>
                  <c:pt idx="8">
                    <c:v>AKT1; MTOR</c:v>
                  </c:pt>
                  <c:pt idx="9">
                    <c:v>RARA</c:v>
                  </c:pt>
                  <c:pt idx="10">
                    <c:v>TP53; MET; MKI67; EPHB2; KDM5A</c:v>
                  </c:pt>
                  <c:pt idx="11">
                    <c:v>MLH1; SYNE1; PIK3CA; WHSC1</c:v>
                  </c:pt>
                  <c:pt idx="12">
                    <c:v>TSC2; PIK3CA; KMT2D</c:v>
                  </c:pt>
                  <c:pt idx="13">
                    <c:v>AKT1;IRS2</c:v>
                  </c:pt>
                  <c:pt idx="14">
                    <c:v>EGFR; SNRPA</c:v>
                  </c:pt>
                  <c:pt idx="15">
                    <c:v>NFE2L2; PDGFR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D05D-5941-AC56-DEB133A52FA9}"/>
            </c:ext>
          </c:extLst>
        </c:ser>
        <c:ser>
          <c:idx val="6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05D-5941-AC56-DEB133A52FA9}"/>
            </c:ext>
          </c:extLst>
        </c:ser>
        <c:ser>
          <c:idx val="7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05D-5941-AC56-DEB133A52FA9}"/>
            </c:ext>
          </c:extLst>
        </c:ser>
        <c:ser>
          <c:idx val="8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D05D-5941-AC56-DEB133A52FA9}"/>
            </c:ext>
          </c:extLst>
        </c:ser>
        <c:ser>
          <c:idx val="9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D05D-5941-AC56-DEB133A52FA9}"/>
            </c:ext>
          </c:extLst>
        </c:ser>
        <c:ser>
          <c:idx val="10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D05D-5941-AC56-DEB133A52FA9}"/>
            </c:ext>
          </c:extLst>
        </c:ser>
        <c:ser>
          <c:idx val="12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D05D-5941-AC56-DEB133A52FA9}"/>
            </c:ext>
          </c:extLst>
        </c:ser>
        <c:ser>
          <c:idx val="13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D05D-5941-AC56-DEB133A52FA9}"/>
            </c:ext>
          </c:extLst>
        </c:ser>
        <c:ser>
          <c:idx val="15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D05D-5941-AC56-DEB133A52FA9}"/>
            </c:ext>
          </c:extLst>
        </c:ser>
        <c:ser>
          <c:idx val="16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D05D-5941-AC56-DEB133A52FA9}"/>
            </c:ext>
          </c:extLst>
        </c:ser>
        <c:ser>
          <c:idx val="17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D05D-5941-AC56-DEB133A52FA9}"/>
            </c:ext>
          </c:extLst>
        </c:ser>
        <c:ser>
          <c:idx val="18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D05D-5941-AC56-DEB133A52FA9}"/>
            </c:ext>
          </c:extLst>
        </c:ser>
        <c:ser>
          <c:idx val="19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D05D-5941-AC56-DEB133A52FA9}"/>
            </c:ext>
          </c:extLst>
        </c:ser>
        <c:ser>
          <c:idx val="20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D05D-5941-AC56-DEB133A52FA9}"/>
            </c:ext>
          </c:extLst>
        </c:ser>
        <c:ser>
          <c:idx val="21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D05D-5941-AC56-DEB133A52FA9}"/>
            </c:ext>
          </c:extLst>
        </c:ser>
        <c:ser>
          <c:idx val="22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D05D-5941-AC56-DEB133A52FA9}"/>
            </c:ext>
          </c:extLst>
        </c:ser>
        <c:ser>
          <c:idx val="23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D05D-5941-AC56-DEB133A52FA9}"/>
            </c:ext>
          </c:extLst>
        </c:ser>
        <c:ser>
          <c:idx val="24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D05D-5941-AC56-DEB133A52FA9}"/>
            </c:ext>
          </c:extLst>
        </c:ser>
        <c:ser>
          <c:idx val="26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D05D-5941-AC56-DEB133A52FA9}"/>
            </c:ext>
          </c:extLst>
        </c:ser>
        <c:ser>
          <c:idx val="27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D05D-5941-AC56-DEB133A52FA9}"/>
            </c:ext>
          </c:extLst>
        </c:ser>
        <c:ser>
          <c:idx val="29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D05D-5941-AC56-DEB133A52FA9}"/>
            </c:ext>
          </c:extLst>
        </c:ser>
        <c:ser>
          <c:idx val="32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D05D-5941-AC56-DEB133A52FA9}"/>
            </c:ext>
          </c:extLst>
        </c:ser>
        <c:ser>
          <c:idx val="33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D05D-5941-AC56-DEB133A52FA9}"/>
            </c:ext>
          </c:extLst>
        </c:ser>
        <c:ser>
          <c:idx val="34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D05D-5941-AC56-DEB133A52FA9}"/>
            </c:ext>
          </c:extLst>
        </c:ser>
        <c:ser>
          <c:idx val="35"/>
          <c:order val="2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D05D-5941-AC56-DEB133A52FA9}"/>
            </c:ext>
          </c:extLst>
        </c:ser>
        <c:ser>
          <c:idx val="36"/>
          <c:order val="2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D05D-5941-AC56-DEB133A52FA9}"/>
            </c:ext>
          </c:extLst>
        </c:ser>
        <c:ser>
          <c:idx val="37"/>
          <c:order val="2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D05D-5941-AC56-DEB133A52FA9}"/>
            </c:ext>
          </c:extLst>
        </c:ser>
        <c:ser>
          <c:idx val="38"/>
          <c:order val="2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D05D-5941-AC56-DEB133A52FA9}"/>
            </c:ext>
          </c:extLst>
        </c:ser>
        <c:ser>
          <c:idx val="39"/>
          <c:order val="3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D05D-5941-AC56-DEB133A52FA9}"/>
            </c:ext>
          </c:extLst>
        </c:ser>
        <c:ser>
          <c:idx val="41"/>
          <c:order val="3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D05D-5941-AC56-DEB133A52FA9}"/>
            </c:ext>
          </c:extLst>
        </c:ser>
        <c:ser>
          <c:idx val="43"/>
          <c:order val="3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D05D-5941-AC56-DEB133A52FA9}"/>
            </c:ext>
          </c:extLst>
        </c:ser>
        <c:ser>
          <c:idx val="44"/>
          <c:order val="3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D05D-5941-AC56-DEB133A52FA9}"/>
            </c:ext>
          </c:extLst>
        </c:ser>
        <c:ser>
          <c:idx val="45"/>
          <c:order val="3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D05D-5941-AC56-DEB133A52FA9}"/>
            </c:ext>
          </c:extLst>
        </c:ser>
        <c:ser>
          <c:idx val="47"/>
          <c:order val="3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D05D-5941-AC56-DEB133A52FA9}"/>
            </c:ext>
          </c:extLst>
        </c:ser>
        <c:ser>
          <c:idx val="48"/>
          <c:order val="3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D05D-5941-AC56-DEB133A52FA9}"/>
            </c:ext>
          </c:extLst>
        </c:ser>
        <c:ser>
          <c:idx val="49"/>
          <c:order val="3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D05D-5941-AC56-DEB133A52FA9}"/>
            </c:ext>
          </c:extLst>
        </c:ser>
        <c:ser>
          <c:idx val="50"/>
          <c:order val="3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D05D-5941-AC56-DEB133A52FA9}"/>
            </c:ext>
          </c:extLst>
        </c:ser>
        <c:ser>
          <c:idx val="51"/>
          <c:order val="3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D05D-5941-AC56-DEB133A52FA9}"/>
            </c:ext>
          </c:extLst>
        </c:ser>
        <c:ser>
          <c:idx val="52"/>
          <c:order val="4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D05D-5941-AC56-DEB133A52FA9}"/>
            </c:ext>
          </c:extLst>
        </c:ser>
        <c:ser>
          <c:idx val="54"/>
          <c:order val="4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D05D-5941-AC56-DEB133A52FA9}"/>
            </c:ext>
          </c:extLst>
        </c:ser>
        <c:ser>
          <c:idx val="55"/>
          <c:order val="42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6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80-D05D-5941-AC56-DEB133A52FA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D05D-5941-AC56-DEB133A52FA9}"/>
            </c:ext>
          </c:extLst>
        </c:ser>
        <c:ser>
          <c:idx val="60"/>
          <c:order val="44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B-D05D-5941-AC56-DEB133A52FA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D05D-5941-AC56-DEB133A52FA9}"/>
            </c:ext>
          </c:extLst>
        </c:ser>
        <c:ser>
          <c:idx val="62"/>
          <c:order val="45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D05D-5941-AC56-DEB133A52FA9}"/>
            </c:ext>
          </c:extLst>
        </c:ser>
        <c:ser>
          <c:idx val="70"/>
          <c:order val="4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$A$21:$P$21</c:f>
              <c:numCache>
                <c:formatCode>General</c:formatCode>
                <c:ptCount val="1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D05D-5941-AC56-DEB133A52FA9}"/>
            </c:ext>
          </c:extLst>
        </c:ser>
        <c:dLbls>
          <c:dLblPos val="l"/>
          <c:showLegendKey val="0"/>
          <c:showVal val="1"/>
          <c:showCatName val="0"/>
          <c:showSerName val="0"/>
          <c:showPercent val="0"/>
          <c:showBubbleSize val="0"/>
        </c:dLbls>
        <c:axId val="117092736"/>
        <c:axId val="117094656"/>
      </c:scatterChart>
      <c:scatterChart>
        <c:scatterStyle val="lineMarker"/>
        <c:varyColors val="0"/>
        <c:ser>
          <c:idx val="56"/>
          <c:order val="4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D05D-5941-AC56-DEB133A52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97984"/>
        <c:axId val="117096448"/>
      </c:scatterChart>
      <c:valAx>
        <c:axId val="117092736"/>
        <c:scaling>
          <c:logBase val="10"/>
          <c:orientation val="minMax"/>
          <c:max val="38742048900"/>
          <c:min val="5.000000000000001E-2"/>
        </c:scaling>
        <c:delete val="0"/>
        <c:axPos val="b"/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094656"/>
        <c:crosses val="autoZero"/>
        <c:crossBetween val="midCat"/>
      </c:valAx>
      <c:valAx>
        <c:axId val="117094656"/>
        <c:scaling>
          <c:orientation val="minMax"/>
          <c:max val="17"/>
          <c:min val="0"/>
        </c:scaling>
        <c:delete val="0"/>
        <c:axPos val="l"/>
        <c:numFmt formatCode="General" sourceLinked="0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92736"/>
        <c:crosses val="autoZero"/>
        <c:crossBetween val="midCat"/>
      </c:valAx>
      <c:valAx>
        <c:axId val="11709644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97984"/>
        <c:crosses val="max"/>
        <c:crossBetween val="midCat"/>
      </c:valAx>
      <c:valAx>
        <c:axId val="117097984"/>
        <c:scaling>
          <c:logBase val="10"/>
          <c:orientation val="minMax"/>
        </c:scaling>
        <c:delete val="1"/>
        <c:axPos val="b"/>
        <c:majorTickMark val="out"/>
        <c:minorTickMark val="none"/>
        <c:tickLblPos val="nextTo"/>
        <c:crossAx val="11709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 b="1">
                <a:latin typeface="Times New Roman" panose="02020603050405020304" pitchFamily="18" charset="0"/>
                <a:cs typeface="Times New Roman" panose="02020603050405020304" pitchFamily="18" charset="0"/>
              </a:rPr>
              <a:t>Pathogenic Mutations in DCIS</a:t>
            </a:r>
          </a:p>
        </c:rich>
      </c:tx>
      <c:layout>
        <c:manualLayout>
          <c:xMode val="edge"/>
          <c:yMode val="edge"/>
          <c:x val="0.38370392515141827"/>
          <c:y val="0.1093294335151358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0037089691294747E-2"/>
          <c:y val="0.16729102832126252"/>
          <c:w val="0.92369155744258546"/>
          <c:h val="0.74323521222736799"/>
        </c:manualLayout>
      </c:layout>
      <c:scatterChart>
        <c:scatterStyle val="lineMarker"/>
        <c:varyColors val="0"/>
        <c:ser>
          <c:idx val="0"/>
          <c:order val="0"/>
          <c:tx>
            <c:v>Median Extent of Growth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"/>
            <c:spPr>
              <a:solidFill>
                <a:schemeClr val="accent1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errBars>
            <c:errDir val="x"/>
            <c:errBarType val="both"/>
            <c:errValType val="cust"/>
            <c:noEndCap val="1"/>
            <c:plus>
              <c:numRef>
                <c:f>Sheet1!$H$5:$H$20</c:f>
                <c:numCache>
                  <c:formatCode>General</c:formatCode>
                  <c:ptCount val="16"/>
                  <c:pt idx="0">
                    <c:v>423057715</c:v>
                  </c:pt>
                  <c:pt idx="1">
                    <c:v>154962254</c:v>
                  </c:pt>
                  <c:pt idx="2">
                    <c:v>30221397</c:v>
                  </c:pt>
                  <c:pt idx="3">
                    <c:v>26290398</c:v>
                  </c:pt>
                  <c:pt idx="4">
                    <c:v>12919400</c:v>
                  </c:pt>
                  <c:pt idx="5">
                    <c:v>5192314</c:v>
                  </c:pt>
                  <c:pt idx="6">
                    <c:v>8612433</c:v>
                  </c:pt>
                  <c:pt idx="7">
                    <c:v>1704074</c:v>
                  </c:pt>
                  <c:pt idx="8">
                    <c:v>1666299</c:v>
                  </c:pt>
                  <c:pt idx="9">
                    <c:v>561798</c:v>
                  </c:pt>
                  <c:pt idx="10">
                    <c:v>166705</c:v>
                  </c:pt>
                  <c:pt idx="11">
                    <c:v>117084</c:v>
                  </c:pt>
                  <c:pt idx="12">
                    <c:v>1757</c:v>
                  </c:pt>
                  <c:pt idx="13">
                    <c:v>7168662</c:v>
                  </c:pt>
                  <c:pt idx="14">
                    <c:v>11181</c:v>
                  </c:pt>
                  <c:pt idx="15">
                    <c:v>7943</c:v>
                  </c:pt>
                </c:numCache>
              </c:numRef>
            </c:plus>
            <c:minus>
              <c:numRef>
                <c:f>Sheet1!$G$5:$G$20</c:f>
                <c:numCache>
                  <c:formatCode>General</c:formatCode>
                  <c:ptCount val="16"/>
                  <c:pt idx="0">
                    <c:v>180166428</c:v>
                  </c:pt>
                  <c:pt idx="1">
                    <c:v>154962254</c:v>
                  </c:pt>
                  <c:pt idx="2">
                    <c:v>2074752</c:v>
                  </c:pt>
                  <c:pt idx="3">
                    <c:v>8842811</c:v>
                  </c:pt>
                  <c:pt idx="4">
                    <c:v>555964</c:v>
                  </c:pt>
                  <c:pt idx="5">
                    <c:v>3771353</c:v>
                  </c:pt>
                  <c:pt idx="6">
                    <c:v>1233365</c:v>
                  </c:pt>
                  <c:pt idx="7">
                    <c:v>1704074</c:v>
                  </c:pt>
                  <c:pt idx="8">
                    <c:v>160285</c:v>
                  </c:pt>
                  <c:pt idx="9">
                    <c:v>157673</c:v>
                  </c:pt>
                  <c:pt idx="10">
                    <c:v>166705</c:v>
                  </c:pt>
                  <c:pt idx="11">
                    <c:v>25201</c:v>
                  </c:pt>
                  <c:pt idx="12">
                    <c:v>5270</c:v>
                  </c:pt>
                  <c:pt idx="13">
                    <c:v>1733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E$5:$E$20</c:f>
              <c:numCache>
                <c:formatCode>0.00E+00</c:formatCode>
                <c:ptCount val="16"/>
                <c:pt idx="0">
                  <c:v>301612072</c:v>
                </c:pt>
                <c:pt idx="1">
                  <c:v>154962254</c:v>
                </c:pt>
                <c:pt idx="2">
                  <c:v>18138862</c:v>
                </c:pt>
                <c:pt idx="3">
                  <c:v>17566605</c:v>
                </c:pt>
                <c:pt idx="4">
                  <c:v>11286375</c:v>
                </c:pt>
                <c:pt idx="5">
                  <c:v>4902577</c:v>
                </c:pt>
                <c:pt idx="6">
                  <c:v>2856549</c:v>
                </c:pt>
                <c:pt idx="7">
                  <c:v>1704074</c:v>
                </c:pt>
                <c:pt idx="8">
                  <c:v>675466</c:v>
                </c:pt>
                <c:pt idx="9">
                  <c:v>356544</c:v>
                </c:pt>
                <c:pt idx="10">
                  <c:v>166705</c:v>
                </c:pt>
                <c:pt idx="11">
                  <c:v>47658</c:v>
                </c:pt>
                <c:pt idx="12">
                  <c:v>3513</c:v>
                </c:pt>
                <c:pt idx="13">
                  <c:v>2723</c:v>
                </c:pt>
                <c:pt idx="14">
                  <c:v>1</c:v>
                </c:pt>
                <c:pt idx="15">
                  <c:v>1</c:v>
                </c:pt>
              </c:numCache>
            </c:numRef>
          </c:xVal>
          <c:yVal>
            <c:numRef>
              <c:f>Sheet1!$I$5:$I$20</c:f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240-FC4F-9707-9E07684D1C0D}"/>
            </c:ext>
          </c:extLst>
        </c:ser>
        <c:ser>
          <c:idx val="3"/>
          <c:order val="1"/>
          <c:tx>
            <c:v>Labe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0.62472954051407414"/>
                  <c:y val="-4.43645092095329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3F5C31BB-71B9-D646-86F1-A0A85BE48CF4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7240-FC4F-9707-9E07684D1C0D}"/>
                </c:ext>
              </c:extLst>
            </c:dLbl>
            <c:dLbl>
              <c:idx val="1"/>
              <c:layout>
                <c:manualLayout>
                  <c:x val="0.59811870317427984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BC81161-5C75-FA4C-9530-1E93C9EC393E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7240-FC4F-9707-9E07684D1C0D}"/>
                </c:ext>
              </c:extLst>
            </c:dLbl>
            <c:dLbl>
              <c:idx val="2"/>
              <c:layout>
                <c:manualLayout>
                  <c:x val="0.53758257615532434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5926E5F-8D9A-2041-AEBF-06A0B031BBA9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7240-FC4F-9707-9E07684D1C0D}"/>
                </c:ext>
              </c:extLst>
            </c:dLbl>
            <c:dLbl>
              <c:idx val="3"/>
              <c:layout>
                <c:manualLayout>
                  <c:x val="0.52957930320204494"/>
                  <c:y val="5.6842665628255634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4D33B295-D6F8-7746-A2DC-5477689ACC6E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7240-FC4F-9707-9E07684D1C0D}"/>
                </c:ext>
              </c:extLst>
            </c:dLbl>
            <c:dLbl>
              <c:idx val="4"/>
              <c:layout>
                <c:manualLayout>
                  <c:x val="0.5097844248384058"/>
                  <c:y val="5.6842665628295255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7030A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AA53354-C609-5A41-A526-EC2C3D2C622C}" type="CELLRANGE">
                      <a:rPr lang="en-US" sz="1000" b="1">
                        <a:solidFill>
                          <a:srgbClr val="7030A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7030A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7240-FC4F-9707-9E07684D1C0D}"/>
                </c:ext>
              </c:extLst>
            </c:dLbl>
            <c:dLbl>
              <c:idx val="5"/>
              <c:layout>
                <c:manualLayout>
                  <c:x val="0.48198615290852725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21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6-7240-FC4F-9707-9E07684D1C0D}"/>
                </c:ext>
              </c:extLst>
            </c:dLbl>
            <c:dLbl>
              <c:idx val="6"/>
              <c:layout>
                <c:manualLayout>
                  <c:x val="0.48455110811347701"/>
                  <c:y val="1.1368533125659051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47397FF9-57B5-D54C-8DFF-26E38E2F00C7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7240-FC4F-9707-9E07684D1C0D}"/>
                </c:ext>
              </c:extLst>
            </c:dLbl>
            <c:dLbl>
              <c:idx val="7"/>
              <c:layout>
                <c:manualLayout>
                  <c:x val="0.44361977343337938"/>
                  <c:y val="5.6842665628295255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CE5E341E-EDE2-4E46-BF5F-382DAA41C695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7240-FC4F-9707-9E07684D1C0D}"/>
                </c:ext>
              </c:extLst>
            </c:dLbl>
            <c:dLbl>
              <c:idx val="8"/>
              <c:layout>
                <c:manualLayout>
                  <c:x val="0.43320568863788528"/>
                  <c:y val="1.7052799688480652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7030A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350CE1F1-ED02-034D-AD88-BB090E99A601}" type="CELLRANGE">
                      <a:rPr lang="en-US" sz="1000" b="1">
                        <a:solidFill>
                          <a:srgbClr val="7030A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7030A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7240-FC4F-9707-9E07684D1C0D}"/>
                </c:ext>
              </c:extLst>
            </c:dLbl>
            <c:dLbl>
              <c:idx val="9"/>
              <c:layout>
                <c:manualLayout>
                  <c:x val="0.39943466293441915"/>
                  <c:y val="5.6842665628216007E-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0EF9DBB3-B71A-FC4B-9363-76C57C9E2A68}" type="CELLRANGE">
                      <a:rPr lang="en-US" sz="1000" b="1">
                        <a:solidFill>
                          <a:srgbClr val="C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C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7240-FC4F-9707-9E07684D1C0D}"/>
                </c:ext>
              </c:extLst>
            </c:dLbl>
            <c:dLbl>
              <c:idx val="10"/>
              <c:layout>
                <c:manualLayout>
                  <c:x val="0.36482055264134544"/>
                  <c:y val="1.1368533125659051E-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35AC2BE-FB3A-E046-B6D7-E2FF48E89CCE}" type="CELLRANGE">
                      <a:rPr lang="en-US" sz="1000" b="1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0070C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7240-FC4F-9707-9E07684D1C0D}"/>
                </c:ext>
              </c:extLst>
            </c:dLbl>
            <c:dLbl>
              <c:idx val="11"/>
              <c:layout>
                <c:manualLayout>
                  <c:x val="0.34230645509706148"/>
                  <c:y val="4.3796082553250008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52CB5DC6-DB3B-1D43-83CB-3743CB3408F7}" type="CELLRANGE">
                      <a:rPr lang="en-US" sz="1000" b="1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0070C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7240-FC4F-9707-9E07684D1C0D}"/>
                </c:ext>
              </c:extLst>
            </c:dLbl>
            <c:dLbl>
              <c:idx val="12"/>
              <c:layout>
                <c:manualLayout>
                  <c:x val="0.22514071294559093"/>
                  <c:y val="-8.0291052503323337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216F1F3B-FA5E-034E-B5B0-D6E7432E6030}" type="CELLRANGE">
                      <a:rPr lang="en-US" sz="1000" b="1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0070C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7240-FC4F-9707-9E07684D1C0D}"/>
                </c:ext>
              </c:extLst>
            </c:dLbl>
            <c:dLbl>
              <c:idx val="13"/>
              <c:layout>
                <c:manualLayout>
                  <c:x val="0.46885296954534822"/>
                  <c:y val="-4.3796082553250008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7030A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5D78570-F396-E74B-8020-157237F12F32}" type="CELLRANGE">
                      <a:rPr lang="en-US" sz="1000" b="1">
                        <a:solidFill>
                          <a:srgbClr val="7030A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7030A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7240-FC4F-9707-9E07684D1C0D}"/>
                </c:ext>
              </c:extLst>
            </c:dLbl>
            <c:dLbl>
              <c:idx val="14"/>
              <c:layout>
                <c:manualLayout>
                  <c:x val="0.24765478424015003"/>
                  <c:y val="-4.379562547222707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99B1F15-6585-B149-83AD-DF34520D171D}" type="CELLRANGE">
                      <a:rPr lang="en-US" sz="1000" b="1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0070C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7240-FC4F-9707-9E07684D1C0D}"/>
                </c:ext>
              </c:extLst>
            </c:dLbl>
            <c:dLbl>
              <c:idx val="15"/>
              <c:layout>
                <c:manualLayout>
                  <c:x val="0.23827392120075047"/>
                  <c:y val="-1.6058210500664667E-1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A6AAB450-88E2-7C44-B973-5B3C32D88E6F}" type="CELLRANGE">
                      <a:rPr lang="en-US" sz="1000" b="1">
                        <a:solidFill>
                          <a:srgbClr val="0070C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0" u="none" strike="noStrike" kern="1200" baseline="0">
                          <a:solidFill>
                            <a:srgbClr val="0070C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Sheet1!$B$5:$B$20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</c:numCache>
            </c:numRef>
          </c:xVal>
          <c:yVal>
            <c:numRef>
              <c:f>Sheet1!$I$5:$I$20</c:f>
            </c:numRef>
          </c:yVal>
          <c:smooth val="0"/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Sheet1!$D$5:$D$20</c15:f>
                <c15:dlblRangeCache>
                  <c:ptCount val="16"/>
                  <c:pt idx="0">
                    <c:v>P20</c:v>
                  </c:pt>
                  <c:pt idx="1">
                    <c:v>P25</c:v>
                  </c:pt>
                  <c:pt idx="2">
                    <c:v>P17</c:v>
                  </c:pt>
                  <c:pt idx="3">
                    <c:v>P16</c:v>
                  </c:pt>
                  <c:pt idx="4">
                    <c:v>P31</c:v>
                  </c:pt>
                  <c:pt idx="5">
                    <c:v>P21</c:v>
                  </c:pt>
                  <c:pt idx="6">
                    <c:v>P22</c:v>
                  </c:pt>
                  <c:pt idx="7">
                    <c:v>P24</c:v>
                  </c:pt>
                  <c:pt idx="8">
                    <c:v>P28</c:v>
                  </c:pt>
                  <c:pt idx="9">
                    <c:v>P18</c:v>
                  </c:pt>
                  <c:pt idx="10">
                    <c:v>P37</c:v>
                  </c:pt>
                  <c:pt idx="11">
                    <c:v>P5</c:v>
                  </c:pt>
                  <c:pt idx="12">
                    <c:v>P15</c:v>
                  </c:pt>
                  <c:pt idx="13">
                    <c:v>P34</c:v>
                  </c:pt>
                  <c:pt idx="14">
                    <c:v>P10</c:v>
                  </c:pt>
                  <c:pt idx="15">
                    <c:v>P36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7240-FC4F-9707-9E07684D1C0D}"/>
            </c:ext>
          </c:extLst>
        </c:ser>
        <c:ser>
          <c:idx val="5"/>
          <c:order val="2"/>
          <c:tx>
            <c:v>Gene Mut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0.22255384519466598"/>
                  <c:y val="-6.509319516388568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DBD6721-4053-8C49-9D20-DFDD01670763}" type="CELLRANGE">
                      <a:rPr lang="en-US" sz="1000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r>
                      <a:rPr lang="en-US" sz="1000" b="1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7240-FC4F-9707-9E07684D1C0D}"/>
                </c:ext>
              </c:extLst>
            </c:dLbl>
            <c:dLbl>
              <c:idx val="1"/>
              <c:layout>
                <c:manualLayout>
                  <c:x val="-0.21899417716573022"/>
                  <c:y val="-6.509319516388568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A58EBEA0-C867-3240-ACE5-4D3CF5202C7E}" type="CELLRANGE">
                      <a:rPr lang="en-US" sz="1000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>
                    <c:manualLayout>
                      <c:w val="0.24179506636149048"/>
                      <c:h val="4.1873173036297028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7240-FC4F-9707-9E07684D1C0D}"/>
                </c:ext>
              </c:extLst>
            </c:dLbl>
            <c:dLbl>
              <c:idx val="2"/>
              <c:layout>
                <c:manualLayout>
                  <c:x val="-0.3079907184722655"/>
                  <c:y val="-6.5093195163886085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F40247F-6DF3-CB41-907F-AC038AA36A1D}" type="CELLRANGE">
                      <a:rPr lang="en-US" sz="1000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7240-FC4F-9707-9E07684D1C0D}"/>
                </c:ext>
              </c:extLst>
            </c:dLbl>
            <c:dLbl>
              <c:idx val="3"/>
              <c:layout>
                <c:manualLayout>
                  <c:x val="-0.32950527110460365"/>
                  <c:y val="-8.6959081866913243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algn="r">
                      <a:defRPr sz="1000" b="1" i="1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8AC2DE6C-EFAF-1447-A09B-7DA60EADDBA8}" type="CELLRANGE">
                      <a:rPr lang="en-US" sz="1000" b="1" i="1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 algn="r">
                        <a:defRPr sz="1000" b="1" i="1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>
                    <c:manualLayout>
                      <c:w val="0.47998728669244312"/>
                      <c:h val="5.4207427032503037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7240-FC4F-9707-9E07684D1C0D}"/>
                </c:ext>
              </c:extLst>
            </c:dLbl>
            <c:dLbl>
              <c:idx val="4"/>
              <c:layout>
                <c:manualLayout>
                  <c:x val="-0.31994269911303092"/>
                  <c:y val="-8.0173991734305585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CEDD2D0-560F-8441-A2D2-4035740E7408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7240-FC4F-9707-9E07684D1C0D}"/>
                </c:ext>
              </c:extLst>
            </c:dLbl>
            <c:dLbl>
              <c:idx val="5"/>
              <c:layout>
                <c:manualLayout>
                  <c:x val="-0.33122900276048783"/>
                  <c:y val="-4.322730846085851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0D820A13-9713-4A4F-8696-811D5758F18F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7240-FC4F-9707-9E07684D1C0D}"/>
                </c:ext>
              </c:extLst>
            </c:dLbl>
            <c:dLbl>
              <c:idx val="6"/>
              <c:layout>
                <c:manualLayout>
                  <c:x val="-0.31159763059264034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B01A13D-C9A4-5D40-873C-D9B7073FA16C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7240-FC4F-9707-9E07684D1C0D}"/>
                </c:ext>
              </c:extLst>
            </c:dLbl>
            <c:dLbl>
              <c:idx val="7"/>
              <c:layout>
                <c:manualLayout>
                  <c:x val="-0.3844779322307138"/>
                  <c:y val="-7.9249786977471116E-1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77224FFF-AD5B-914C-98C3-694FACF085D3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7240-FC4F-9707-9E07684D1C0D}"/>
                </c:ext>
              </c:extLst>
            </c:dLbl>
            <c:dLbl>
              <c:idx val="8"/>
              <c:layout>
                <c:manualLayout>
                  <c:x val="-0.39745921663487704"/>
                  <c:y val="-4.3731773406054334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78353CD-C7DB-BE4B-90CD-DC67ABAD6757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A-7240-FC4F-9707-9E07684D1C0D}"/>
                </c:ext>
              </c:extLst>
            </c:dLbl>
            <c:dLbl>
              <c:idx val="9"/>
              <c:layout>
                <c:manualLayout>
                  <c:x val="-0.38728005116302755"/>
                  <c:y val="-6.5597660109081501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212B8BA1-512E-E443-BF26-6C2EE5537CF0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B-7240-FC4F-9707-9E07684D1C0D}"/>
                </c:ext>
              </c:extLst>
            </c:dLbl>
            <c:dLbl>
              <c:idx val="10"/>
              <c:layout>
                <c:manualLayout>
                  <c:x val="-0.45213791131161024"/>
                  <c:y val="-4.3731773406054334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547DDE9D-959B-0545-A709-49E0E84B123A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layout>
                    <c:manualLayout>
                      <c:w val="0.22916801799612632"/>
                      <c:h val="5.4992705058113329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C-7240-FC4F-9707-9E07684D1C0D}"/>
                </c:ext>
              </c:extLst>
            </c:dLbl>
            <c:dLbl>
              <c:idx val="11"/>
              <c:layout>
                <c:manualLayout>
                  <c:x val="-0.53187233562202563"/>
                  <c:y val="-4.3227308460860115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63A945CC-B87D-EC44-B2BC-EC496D648DF5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D-7240-FC4F-9707-9E07684D1C0D}"/>
                </c:ext>
              </c:extLst>
            </c:dLbl>
            <c:dLbl>
              <c:idx val="12"/>
              <c:layout>
                <c:manualLayout>
                  <c:x val="-0.59135042007548599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D6C26F0D-5BE4-CB48-B0D7-9CA626A6AAF4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E-7240-FC4F-9707-9E07684D1C0D}"/>
                </c:ext>
              </c:extLst>
            </c:dLbl>
            <c:dLbl>
              <c:idx val="13"/>
              <c:layout>
                <c:manualLayout>
                  <c:x val="-0.59780030348520052"/>
                  <c:y val="-2.186588670302716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C42B4378-71CE-FF4C-9265-9A641E8DFDD6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7240-FC4F-9707-9E07684D1C0D}"/>
                </c:ext>
              </c:extLst>
            </c:dLbl>
            <c:dLbl>
              <c:idx val="14"/>
              <c:layout>
                <c:manualLayout>
                  <c:x val="-0.8439966216602155"/>
                  <c:y val="-1.72910955566796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8A30B98E-E271-2A45-B103-BBBD4554BA58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7240-FC4F-9707-9E07684D1C0D}"/>
                </c:ext>
              </c:extLst>
            </c:dLbl>
            <c:dLbl>
              <c:idx val="15"/>
              <c:layout>
                <c:manualLayout>
                  <c:x val="-0.87350481647703526"/>
                  <c:y val="-1.934528370041209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1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6D8DEDE3-3758-4C40-B153-DD1051E48A22}" type="CELLRANGE">
                      <a:rPr lang="en-US" sz="1000" b="1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sz="1000" b="1" i="1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ELLRANGE]</a:t>
                    </a:fld>
                    <a:endParaRPr lang="en-GB"/>
                  </a:p>
                </c:rich>
              </c:tx>
              <c:spPr>
                <a:solidFill>
                  <a:schemeClr val="bg1"/>
                </a:solidFill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Sheet1!$N$5:$N$20</c:f>
              <c:numCache>
                <c:formatCode>#,##0</c:formatCode>
                <c:ptCount val="16"/>
                <c:pt idx="0">
                  <c:v>5000000000</c:v>
                </c:pt>
                <c:pt idx="1">
                  <c:v>5000000000</c:v>
                </c:pt>
                <c:pt idx="2">
                  <c:v>5000000000</c:v>
                </c:pt>
                <c:pt idx="3">
                  <c:v>5000000000</c:v>
                </c:pt>
                <c:pt idx="4">
                  <c:v>5000000000</c:v>
                </c:pt>
                <c:pt idx="5">
                  <c:v>5000000000</c:v>
                </c:pt>
                <c:pt idx="6">
                  <c:v>5000000000</c:v>
                </c:pt>
                <c:pt idx="7">
                  <c:v>5000000000</c:v>
                </c:pt>
                <c:pt idx="8">
                  <c:v>5000000000</c:v>
                </c:pt>
                <c:pt idx="9">
                  <c:v>5000000000</c:v>
                </c:pt>
                <c:pt idx="10">
                  <c:v>5000000000</c:v>
                </c:pt>
                <c:pt idx="11">
                  <c:v>5000000000</c:v>
                </c:pt>
                <c:pt idx="12">
                  <c:v>5000000000</c:v>
                </c:pt>
                <c:pt idx="13">
                  <c:v>5000000000</c:v>
                </c:pt>
                <c:pt idx="14">
                  <c:v>5000000000</c:v>
                </c:pt>
                <c:pt idx="15">
                  <c:v>5000000000</c:v>
                </c:pt>
              </c:numCache>
            </c:numRef>
          </c:xVal>
          <c:yVal>
            <c:numRef>
              <c:f>Sheet1!$I$5:$I$20</c:f>
            </c:numRef>
          </c:yVal>
          <c:smooth val="0"/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Sheet1!$L$5:$L$20</c15:f>
                <c15:dlblRangeCache>
                  <c:ptCount val="16"/>
                  <c:pt idx="0">
                    <c:v>SLX4; PIK3CA</c:v>
                  </c:pt>
                  <c:pt idx="1">
                    <c:v>SMO; KMT2C; POLD1; EGFR;PIK3CA</c:v>
                  </c:pt>
                  <c:pt idx="2">
                    <c:v>PIK3CA; PIK3CA; STK11</c:v>
                  </c:pt>
                  <c:pt idx="3">
                    <c:v>WNK2; PIAS4; APC; CHECK2; BCL11B; KEL; PAX7; IRS2; ZFHX3; PMS2</c:v>
                  </c:pt>
                  <c:pt idx="4">
                    <c:v>ATM; RUNX1; KLHL6</c:v>
                  </c:pt>
                  <c:pt idx="5">
                    <c:v>BRAF</c:v>
                  </c:pt>
                  <c:pt idx="6">
                    <c:v>ATIC</c:v>
                  </c:pt>
                  <c:pt idx="7">
                    <c:v>SETD2; SYNE1; ZNRF3; PRDM1 </c:v>
                  </c:pt>
                  <c:pt idx="8">
                    <c:v>AKT1; MTOR</c:v>
                  </c:pt>
                  <c:pt idx="9">
                    <c:v>RARA</c:v>
                  </c:pt>
                  <c:pt idx="10">
                    <c:v>TP53; MET; MKI67; EPHB2; KDM5A</c:v>
                  </c:pt>
                  <c:pt idx="11">
                    <c:v>MLH1; SYNE1; PIK3CA; WHSC1</c:v>
                  </c:pt>
                  <c:pt idx="12">
                    <c:v>TSC2; PIK3CA; KMT2D</c:v>
                  </c:pt>
                  <c:pt idx="13">
                    <c:v>AKT1;IRS2</c:v>
                  </c:pt>
                  <c:pt idx="14">
                    <c:v>EGFR; SNRPA</c:v>
                  </c:pt>
                  <c:pt idx="15">
                    <c:v>NFE2L2; PDGFR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2-7240-FC4F-9707-9E07684D1C0D}"/>
            </c:ext>
          </c:extLst>
        </c:ser>
        <c:ser>
          <c:idx val="6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7240-FC4F-9707-9E07684D1C0D}"/>
            </c:ext>
          </c:extLst>
        </c:ser>
        <c:ser>
          <c:idx val="7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7240-FC4F-9707-9E07684D1C0D}"/>
            </c:ext>
          </c:extLst>
        </c:ser>
        <c:ser>
          <c:idx val="8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7240-FC4F-9707-9E07684D1C0D}"/>
            </c:ext>
          </c:extLst>
        </c:ser>
        <c:ser>
          <c:idx val="9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7240-FC4F-9707-9E07684D1C0D}"/>
            </c:ext>
          </c:extLst>
        </c:ser>
        <c:ser>
          <c:idx val="10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7240-FC4F-9707-9E07684D1C0D}"/>
            </c:ext>
          </c:extLst>
        </c:ser>
        <c:ser>
          <c:idx val="12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7240-FC4F-9707-9E07684D1C0D}"/>
            </c:ext>
          </c:extLst>
        </c:ser>
        <c:ser>
          <c:idx val="13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7240-FC4F-9707-9E07684D1C0D}"/>
            </c:ext>
          </c:extLst>
        </c:ser>
        <c:ser>
          <c:idx val="15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7240-FC4F-9707-9E07684D1C0D}"/>
            </c:ext>
          </c:extLst>
        </c:ser>
        <c:ser>
          <c:idx val="16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7240-FC4F-9707-9E07684D1C0D}"/>
            </c:ext>
          </c:extLst>
        </c:ser>
        <c:ser>
          <c:idx val="17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C-7240-FC4F-9707-9E07684D1C0D}"/>
            </c:ext>
          </c:extLst>
        </c:ser>
        <c:ser>
          <c:idx val="18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D-7240-FC4F-9707-9E07684D1C0D}"/>
            </c:ext>
          </c:extLst>
        </c:ser>
        <c:ser>
          <c:idx val="19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E-7240-FC4F-9707-9E07684D1C0D}"/>
            </c:ext>
          </c:extLst>
        </c:ser>
        <c:ser>
          <c:idx val="20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7240-FC4F-9707-9E07684D1C0D}"/>
            </c:ext>
          </c:extLst>
        </c:ser>
        <c:ser>
          <c:idx val="21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7240-FC4F-9707-9E07684D1C0D}"/>
            </c:ext>
          </c:extLst>
        </c:ser>
        <c:ser>
          <c:idx val="22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7240-FC4F-9707-9E07684D1C0D}"/>
            </c:ext>
          </c:extLst>
        </c:ser>
        <c:ser>
          <c:idx val="23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7240-FC4F-9707-9E07684D1C0D}"/>
            </c:ext>
          </c:extLst>
        </c:ser>
        <c:ser>
          <c:idx val="24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7240-FC4F-9707-9E07684D1C0D}"/>
            </c:ext>
          </c:extLst>
        </c:ser>
        <c:ser>
          <c:idx val="26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7240-FC4F-9707-9E07684D1C0D}"/>
            </c:ext>
          </c:extLst>
        </c:ser>
        <c:ser>
          <c:idx val="27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7240-FC4F-9707-9E07684D1C0D}"/>
            </c:ext>
          </c:extLst>
        </c:ser>
        <c:ser>
          <c:idx val="29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7240-FC4F-9707-9E07684D1C0D}"/>
            </c:ext>
          </c:extLst>
        </c:ser>
        <c:ser>
          <c:idx val="32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7240-FC4F-9707-9E07684D1C0D}"/>
            </c:ext>
          </c:extLst>
        </c:ser>
        <c:ser>
          <c:idx val="33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7240-FC4F-9707-9E07684D1C0D}"/>
            </c:ext>
          </c:extLst>
        </c:ser>
        <c:ser>
          <c:idx val="34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7240-FC4F-9707-9E07684D1C0D}"/>
            </c:ext>
          </c:extLst>
        </c:ser>
        <c:ser>
          <c:idx val="35"/>
          <c:order val="2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7240-FC4F-9707-9E07684D1C0D}"/>
            </c:ext>
          </c:extLst>
        </c:ser>
        <c:ser>
          <c:idx val="36"/>
          <c:order val="2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7240-FC4F-9707-9E07684D1C0D}"/>
            </c:ext>
          </c:extLst>
        </c:ser>
        <c:ser>
          <c:idx val="37"/>
          <c:order val="2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7240-FC4F-9707-9E07684D1C0D}"/>
            </c:ext>
          </c:extLst>
        </c:ser>
        <c:ser>
          <c:idx val="38"/>
          <c:order val="2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7240-FC4F-9707-9E07684D1C0D}"/>
            </c:ext>
          </c:extLst>
        </c:ser>
        <c:ser>
          <c:idx val="39"/>
          <c:order val="3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7240-FC4F-9707-9E07684D1C0D}"/>
            </c:ext>
          </c:extLst>
        </c:ser>
        <c:ser>
          <c:idx val="41"/>
          <c:order val="3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7240-FC4F-9707-9E07684D1C0D}"/>
            </c:ext>
          </c:extLst>
        </c:ser>
        <c:ser>
          <c:idx val="43"/>
          <c:order val="3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7240-FC4F-9707-9E07684D1C0D}"/>
            </c:ext>
          </c:extLst>
        </c:ser>
        <c:ser>
          <c:idx val="44"/>
          <c:order val="3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1-7240-FC4F-9707-9E07684D1C0D}"/>
            </c:ext>
          </c:extLst>
        </c:ser>
        <c:ser>
          <c:idx val="45"/>
          <c:order val="3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2-7240-FC4F-9707-9E07684D1C0D}"/>
            </c:ext>
          </c:extLst>
        </c:ser>
        <c:ser>
          <c:idx val="47"/>
          <c:order val="3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3-7240-FC4F-9707-9E07684D1C0D}"/>
            </c:ext>
          </c:extLst>
        </c:ser>
        <c:ser>
          <c:idx val="48"/>
          <c:order val="3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6.1413446404192176E-3"/>
                  <c:y val="-0.22959181038178528"/>
                </c:manualLayout>
              </c:layout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4-7240-FC4F-9707-9E07684D1C0D}"/>
            </c:ext>
          </c:extLst>
        </c:ser>
        <c:ser>
          <c:idx val="49"/>
          <c:order val="3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5-7240-FC4F-9707-9E07684D1C0D}"/>
            </c:ext>
          </c:extLst>
        </c:ser>
        <c:ser>
          <c:idx val="50"/>
          <c:order val="3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6-7240-FC4F-9707-9E07684D1C0D}"/>
            </c:ext>
          </c:extLst>
        </c:ser>
        <c:ser>
          <c:idx val="51"/>
          <c:order val="3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7-7240-FC4F-9707-9E07684D1C0D}"/>
            </c:ext>
          </c:extLst>
        </c:ser>
        <c:ser>
          <c:idx val="52"/>
          <c:order val="4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8-7240-FC4F-9707-9E07684D1C0D}"/>
            </c:ext>
          </c:extLst>
        </c:ser>
        <c:ser>
          <c:idx val="54"/>
          <c:order val="4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9-7240-FC4F-9707-9E07684D1C0D}"/>
            </c:ext>
          </c:extLst>
        </c:ser>
        <c:ser>
          <c:idx val="55"/>
          <c:order val="42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6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B-7240-FC4F-9707-9E07684D1C0D}"/>
            </c:ext>
          </c:extLst>
        </c:ser>
        <c:ser>
          <c:idx val="60"/>
          <c:order val="44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7240-FC4F-9707-9E07684D1C0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D-7240-FC4F-9707-9E07684D1C0D}"/>
            </c:ext>
          </c:extLst>
        </c:ser>
        <c:ser>
          <c:idx val="62"/>
          <c:order val="45"/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elete val="1"/>
          </c:dLbls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E-7240-FC4F-9707-9E07684D1C0D}"/>
            </c:ext>
          </c:extLst>
        </c:ser>
        <c:ser>
          <c:idx val="70"/>
          <c:order val="4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Sheet1!$A$21:$P$21</c:f>
              <c:numCache>
                <c:formatCode>General</c:formatCode>
                <c:ptCount val="1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F-7240-FC4F-9707-9E07684D1C0D}"/>
            </c:ext>
          </c:extLst>
        </c:ser>
        <c:dLbls>
          <c:dLblPos val="l"/>
          <c:showLegendKey val="0"/>
          <c:showVal val="1"/>
          <c:showCatName val="0"/>
          <c:showSerName val="0"/>
          <c:showPercent val="0"/>
          <c:showBubbleSize val="0"/>
        </c:dLbls>
        <c:axId val="117699328"/>
        <c:axId val="117701248"/>
      </c:scatterChart>
      <c:scatterChart>
        <c:scatterStyle val="lineMarker"/>
        <c:varyColors val="0"/>
        <c:ser>
          <c:idx val="56"/>
          <c:order val="4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0-7240-FC4F-9707-9E07684D1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08672"/>
        <c:axId val="117707136"/>
      </c:scatterChart>
      <c:valAx>
        <c:axId val="117699328"/>
        <c:scaling>
          <c:logBase val="10"/>
          <c:orientation val="minMax"/>
          <c:max val="38742048900"/>
          <c:min val="5.000000000000001E-2"/>
        </c:scaling>
        <c:delete val="0"/>
        <c:axPos val="b"/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701248"/>
        <c:crosses val="autoZero"/>
        <c:crossBetween val="midCat"/>
      </c:valAx>
      <c:valAx>
        <c:axId val="117701248"/>
        <c:scaling>
          <c:orientation val="minMax"/>
          <c:max val="17"/>
          <c:min val="0"/>
        </c:scaling>
        <c:delete val="1"/>
        <c:axPos val="l"/>
        <c:numFmt formatCode="General" sourceLinked="0"/>
        <c:majorTickMark val="none"/>
        <c:minorTickMark val="none"/>
        <c:tickLblPos val="low"/>
        <c:crossAx val="117699328"/>
        <c:crosses val="autoZero"/>
        <c:crossBetween val="midCat"/>
      </c:valAx>
      <c:valAx>
        <c:axId val="1177071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708672"/>
        <c:crosses val="max"/>
        <c:crossBetween val="midCat"/>
      </c:valAx>
      <c:valAx>
        <c:axId val="117708672"/>
        <c:scaling>
          <c:logBase val="10"/>
          <c:orientation val="minMax"/>
        </c:scaling>
        <c:delete val="1"/>
        <c:axPos val="b"/>
        <c:majorTickMark val="out"/>
        <c:minorTickMark val="none"/>
        <c:tickLblPos val="nextTo"/>
        <c:crossAx val="117707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3700</xdr:colOff>
      <xdr:row>26</xdr:row>
      <xdr:rowOff>160865</xdr:rowOff>
    </xdr:from>
    <xdr:to>
      <xdr:col>10</xdr:col>
      <xdr:colOff>728133</xdr:colOff>
      <xdr:row>4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A844C8D6-2605-4B4F-9599-9DAE301812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47</xdr:row>
      <xdr:rowOff>0</xdr:rowOff>
    </xdr:from>
    <xdr:to>
      <xdr:col>12</xdr:col>
      <xdr:colOff>711200</xdr:colOff>
      <xdr:row>81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32DA603A-DDDB-3448-AD1A-9FA17541A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6"/>
  <sheetViews>
    <sheetView tabSelected="1" zoomScale="150" zoomScaleNormal="150" workbookViewId="0">
      <selection activeCell="C13" sqref="C13"/>
    </sheetView>
  </sheetViews>
  <sheetFormatPr defaultColWidth="11.42578125" defaultRowHeight="12.75"/>
  <sheetData>
    <row r="3" spans="2:2" ht="15.75">
      <c r="B3" s="230" t="s">
        <v>1086</v>
      </c>
    </row>
    <row r="4" spans="2:2" ht="15.75">
      <c r="B4" s="231" t="s">
        <v>1085</v>
      </c>
    </row>
    <row r="5" spans="2:2" ht="15.75">
      <c r="B5" s="232"/>
    </row>
    <row r="6" spans="2:2" ht="15.75">
      <c r="B6" s="233" t="s">
        <v>10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341"/>
  <sheetViews>
    <sheetView showGridLines="0" zoomScaleNormal="100" workbookViewId="0">
      <selection sqref="A1:XFD1048576"/>
    </sheetView>
  </sheetViews>
  <sheetFormatPr defaultColWidth="8.28515625" defaultRowHeight="20.100000000000001" customHeight="1"/>
  <cols>
    <col min="1" max="1" width="10.140625" style="1" customWidth="1"/>
    <col min="2" max="2" width="10.42578125" style="1" customWidth="1"/>
    <col min="3" max="3" width="10.140625" style="1" customWidth="1"/>
    <col min="4" max="4" width="10.85546875" style="10" customWidth="1"/>
    <col min="5" max="7" width="10.140625" style="1" customWidth="1"/>
    <col min="8" max="8" width="39.42578125" style="1" customWidth="1"/>
    <col min="9" max="9" width="9" style="1" customWidth="1"/>
    <col min="10" max="10" width="14.7109375" style="1" customWidth="1"/>
    <col min="11" max="11" width="22.28515625" style="1" customWidth="1"/>
    <col min="12" max="13" width="14.7109375" style="1" customWidth="1"/>
    <col min="14" max="14" width="166.7109375" style="1" customWidth="1"/>
    <col min="15" max="15" width="8.28515625" style="1" customWidth="1"/>
    <col min="16" max="16384" width="8.28515625" style="1"/>
  </cols>
  <sheetData>
    <row r="1" spans="1:14" ht="20.25" customHeight="1">
      <c r="A1" s="2" t="s">
        <v>0</v>
      </c>
      <c r="B1" s="2" t="s">
        <v>2</v>
      </c>
      <c r="C1" s="2" t="s">
        <v>992</v>
      </c>
      <c r="D1" s="9" t="s">
        <v>993</v>
      </c>
      <c r="E1" s="2"/>
      <c r="F1" s="2" t="s">
        <v>975</v>
      </c>
      <c r="G1" s="2" t="s">
        <v>1044</v>
      </c>
      <c r="H1" s="2" t="s">
        <v>1</v>
      </c>
      <c r="I1" s="2" t="s">
        <v>3</v>
      </c>
      <c r="J1" s="2" t="s">
        <v>4</v>
      </c>
      <c r="K1" s="2" t="s">
        <v>5</v>
      </c>
      <c r="L1" s="2" t="s">
        <v>6</v>
      </c>
      <c r="M1" s="15" t="s">
        <v>1007</v>
      </c>
      <c r="N1" s="2" t="s">
        <v>7</v>
      </c>
    </row>
    <row r="2" spans="1:14" s="31" customFormat="1" ht="20.25" customHeight="1">
      <c r="A2" s="219" t="s">
        <v>361</v>
      </c>
      <c r="B2" s="220" t="s">
        <v>10</v>
      </c>
      <c r="C2" s="38" t="s">
        <v>979</v>
      </c>
      <c r="D2" s="39">
        <v>675466</v>
      </c>
      <c r="E2" s="94" t="s">
        <v>1002</v>
      </c>
      <c r="F2" s="38" t="s">
        <v>973</v>
      </c>
      <c r="G2" s="144" t="s">
        <v>1045</v>
      </c>
      <c r="H2" s="228" t="s">
        <v>165</v>
      </c>
      <c r="I2" s="220" t="s">
        <v>166</v>
      </c>
      <c r="J2" s="220" t="s">
        <v>167</v>
      </c>
      <c r="K2" s="220" t="s">
        <v>168</v>
      </c>
      <c r="L2" s="220" t="s">
        <v>169</v>
      </c>
      <c r="M2" s="229" t="s">
        <v>1021</v>
      </c>
      <c r="N2" s="229" t="s">
        <v>170</v>
      </c>
    </row>
    <row r="3" spans="1:14" s="31" customFormat="1" ht="20.100000000000001" customHeight="1">
      <c r="A3" s="57" t="s">
        <v>727</v>
      </c>
      <c r="B3" s="58" t="s">
        <v>10</v>
      </c>
      <c r="C3" s="143" t="s">
        <v>978</v>
      </c>
      <c r="D3" s="223">
        <v>166705</v>
      </c>
      <c r="E3" s="143"/>
      <c r="F3" s="143" t="s">
        <v>974</v>
      </c>
      <c r="G3" s="25" t="s">
        <v>1045</v>
      </c>
      <c r="H3" s="61" t="s">
        <v>9</v>
      </c>
      <c r="I3" s="58" t="s">
        <v>622</v>
      </c>
      <c r="J3" s="58" t="s">
        <v>623</v>
      </c>
      <c r="K3" s="58" t="s">
        <v>746</v>
      </c>
      <c r="L3" s="58" t="s">
        <v>747</v>
      </c>
      <c r="M3" s="68" t="s">
        <v>1021</v>
      </c>
      <c r="N3" s="68" t="s">
        <v>748</v>
      </c>
    </row>
    <row r="4" spans="1:14" s="31" customFormat="1" ht="20.100000000000001" customHeight="1">
      <c r="A4" s="32" t="s">
        <v>147</v>
      </c>
      <c r="B4" s="33" t="s">
        <v>10</v>
      </c>
      <c r="C4" s="28" t="s">
        <v>976</v>
      </c>
      <c r="D4" s="222">
        <v>2723</v>
      </c>
      <c r="E4" s="226" t="s">
        <v>1004</v>
      </c>
      <c r="F4" s="28" t="s">
        <v>973</v>
      </c>
      <c r="G4" s="25" t="s">
        <v>1045</v>
      </c>
      <c r="H4" s="34" t="s">
        <v>165</v>
      </c>
      <c r="I4" s="33" t="s">
        <v>166</v>
      </c>
      <c r="J4" s="33" t="s">
        <v>167</v>
      </c>
      <c r="K4" s="33" t="s">
        <v>168</v>
      </c>
      <c r="L4" s="33" t="s">
        <v>169</v>
      </c>
      <c r="M4" s="35" t="s">
        <v>1021</v>
      </c>
      <c r="N4" s="35" t="s">
        <v>170</v>
      </c>
    </row>
    <row r="5" spans="1:14" s="42" customFormat="1" ht="20.100000000000001" customHeight="1">
      <c r="A5" s="32" t="s">
        <v>147</v>
      </c>
      <c r="B5" s="33" t="s">
        <v>10</v>
      </c>
      <c r="C5" s="28" t="s">
        <v>976</v>
      </c>
      <c r="D5" s="222">
        <v>2723</v>
      </c>
      <c r="E5" s="226" t="s">
        <v>1004</v>
      </c>
      <c r="F5" s="28" t="s">
        <v>973</v>
      </c>
      <c r="G5" s="25" t="s">
        <v>1045</v>
      </c>
      <c r="H5" s="34" t="s">
        <v>9</v>
      </c>
      <c r="I5" s="33" t="s">
        <v>160</v>
      </c>
      <c r="J5" s="33" t="s">
        <v>161</v>
      </c>
      <c r="K5" s="33" t="s">
        <v>162</v>
      </c>
      <c r="L5" s="33" t="s">
        <v>163</v>
      </c>
      <c r="M5" s="35" t="s">
        <v>1021</v>
      </c>
      <c r="N5" s="35" t="s">
        <v>164</v>
      </c>
    </row>
    <row r="6" spans="1:14" s="42" customFormat="1" ht="20.100000000000001" customHeight="1">
      <c r="A6" s="17" t="s">
        <v>811</v>
      </c>
      <c r="B6" s="18" t="s">
        <v>10</v>
      </c>
      <c r="C6" s="19" t="s">
        <v>982</v>
      </c>
      <c r="D6" s="20">
        <v>17566605</v>
      </c>
      <c r="E6" s="19" t="s">
        <v>996</v>
      </c>
      <c r="F6" s="19" t="s">
        <v>972</v>
      </c>
      <c r="G6" s="25" t="s">
        <v>1045</v>
      </c>
      <c r="H6" s="21" t="s">
        <v>9</v>
      </c>
      <c r="I6" s="18" t="s">
        <v>160</v>
      </c>
      <c r="J6" s="18" t="s">
        <v>161</v>
      </c>
      <c r="K6" s="18" t="s">
        <v>850</v>
      </c>
      <c r="L6" s="18" t="s">
        <v>851</v>
      </c>
      <c r="M6" s="25" t="s">
        <v>1017</v>
      </c>
      <c r="N6" s="25" t="s">
        <v>852</v>
      </c>
    </row>
    <row r="7" spans="1:14" s="42" customFormat="1" ht="20.100000000000001" customHeight="1">
      <c r="A7" s="17" t="s">
        <v>811</v>
      </c>
      <c r="B7" s="18" t="s">
        <v>10</v>
      </c>
      <c r="C7" s="19" t="s">
        <v>982</v>
      </c>
      <c r="D7" s="20">
        <v>17566605</v>
      </c>
      <c r="E7" s="19" t="s">
        <v>996</v>
      </c>
      <c r="F7" s="19" t="s">
        <v>972</v>
      </c>
      <c r="G7" s="25" t="s">
        <v>1045</v>
      </c>
      <c r="H7" s="21" t="s">
        <v>9</v>
      </c>
      <c r="I7" s="18" t="s">
        <v>45</v>
      </c>
      <c r="J7" s="18" t="s">
        <v>46</v>
      </c>
      <c r="K7" s="18" t="s">
        <v>864</v>
      </c>
      <c r="L7" s="18" t="s">
        <v>865</v>
      </c>
      <c r="M7" s="25" t="s">
        <v>1018</v>
      </c>
      <c r="N7" s="25" t="s">
        <v>866</v>
      </c>
    </row>
    <row r="8" spans="1:14" s="42" customFormat="1" ht="20.100000000000001" customHeight="1">
      <c r="A8" s="43" t="s">
        <v>573</v>
      </c>
      <c r="B8" s="44" t="s">
        <v>10</v>
      </c>
      <c r="C8" s="45" t="s">
        <v>980</v>
      </c>
      <c r="D8" s="139">
        <v>11286375</v>
      </c>
      <c r="E8" s="142" t="s">
        <v>1003</v>
      </c>
      <c r="F8" s="45" t="s">
        <v>973</v>
      </c>
      <c r="G8" s="25" t="s">
        <v>1045</v>
      </c>
      <c r="H8" s="46" t="s">
        <v>9</v>
      </c>
      <c r="I8" s="44" t="s">
        <v>601</v>
      </c>
      <c r="J8" s="44" t="s">
        <v>602</v>
      </c>
      <c r="K8" s="44" t="s">
        <v>603</v>
      </c>
      <c r="L8" s="44" t="s">
        <v>604</v>
      </c>
      <c r="M8" s="47" t="s">
        <v>1018</v>
      </c>
      <c r="N8" s="47" t="s">
        <v>605</v>
      </c>
    </row>
    <row r="9" spans="1:14" s="42" customFormat="1" ht="20.100000000000001" customHeight="1">
      <c r="A9" s="36" t="s">
        <v>200</v>
      </c>
      <c r="B9" s="37" t="s">
        <v>10</v>
      </c>
      <c r="C9" s="38" t="s">
        <v>989</v>
      </c>
      <c r="D9" s="224">
        <v>2856549</v>
      </c>
      <c r="E9" s="38" t="s">
        <v>1001</v>
      </c>
      <c r="F9" s="38" t="s">
        <v>972</v>
      </c>
      <c r="G9" s="25" t="s">
        <v>1045</v>
      </c>
      <c r="H9" s="40" t="s">
        <v>9</v>
      </c>
      <c r="I9" s="37" t="s">
        <v>220</v>
      </c>
      <c r="J9" s="37" t="s">
        <v>221</v>
      </c>
      <c r="K9" s="37" t="s">
        <v>222</v>
      </c>
      <c r="L9" s="37" t="s">
        <v>223</v>
      </c>
      <c r="M9" s="41" t="s">
        <v>1018</v>
      </c>
      <c r="N9" s="41" t="s">
        <v>224</v>
      </c>
    </row>
    <row r="10" spans="1:14" s="42" customFormat="1" ht="20.100000000000001" customHeight="1">
      <c r="A10" s="36" t="s">
        <v>361</v>
      </c>
      <c r="B10" s="37" t="s">
        <v>10</v>
      </c>
      <c r="C10" s="38" t="s">
        <v>979</v>
      </c>
      <c r="D10" s="39">
        <v>675466</v>
      </c>
      <c r="E10" s="94" t="s">
        <v>1002</v>
      </c>
      <c r="F10" s="38" t="s">
        <v>973</v>
      </c>
      <c r="G10" s="25" t="s">
        <v>1045</v>
      </c>
      <c r="H10" s="40" t="s">
        <v>9</v>
      </c>
      <c r="I10" s="37" t="s">
        <v>362</v>
      </c>
      <c r="J10" s="37" t="s">
        <v>363</v>
      </c>
      <c r="K10" s="37" t="s">
        <v>364</v>
      </c>
      <c r="L10" s="37" t="s">
        <v>365</v>
      </c>
      <c r="M10" s="41" t="s">
        <v>1018</v>
      </c>
      <c r="N10" s="41" t="s">
        <v>366</v>
      </c>
    </row>
    <row r="11" spans="1:14" s="42" customFormat="1" ht="20.100000000000001" customHeight="1">
      <c r="A11" s="57" t="s">
        <v>727</v>
      </c>
      <c r="B11" s="58" t="s">
        <v>104</v>
      </c>
      <c r="C11" s="143" t="s">
        <v>978</v>
      </c>
      <c r="D11" s="223">
        <v>166705</v>
      </c>
      <c r="E11" s="143"/>
      <c r="F11" s="143" t="s">
        <v>974</v>
      </c>
      <c r="G11" s="25" t="s">
        <v>1045</v>
      </c>
      <c r="H11" s="61" t="s">
        <v>483</v>
      </c>
      <c r="I11" s="58" t="s">
        <v>178</v>
      </c>
      <c r="J11" s="58" t="s">
        <v>179</v>
      </c>
      <c r="K11" s="58" t="s">
        <v>756</v>
      </c>
      <c r="L11" s="58" t="s">
        <v>21</v>
      </c>
      <c r="M11" s="68" t="s">
        <v>1018</v>
      </c>
      <c r="N11" s="68" t="s">
        <v>757</v>
      </c>
    </row>
    <row r="12" spans="1:14" s="48" customFormat="1" ht="20.100000000000001" customHeight="1">
      <c r="A12" s="69" t="s">
        <v>654</v>
      </c>
      <c r="B12" s="70" t="s">
        <v>10</v>
      </c>
      <c r="C12" s="135" t="s">
        <v>986</v>
      </c>
      <c r="D12" s="137">
        <v>47658</v>
      </c>
      <c r="E12" s="140" t="s">
        <v>1005</v>
      </c>
      <c r="F12" s="135" t="s">
        <v>974</v>
      </c>
      <c r="G12" s="25" t="s">
        <v>1045</v>
      </c>
      <c r="H12" s="74" t="s">
        <v>9</v>
      </c>
      <c r="I12" s="70" t="s">
        <v>668</v>
      </c>
      <c r="J12" s="70" t="s">
        <v>669</v>
      </c>
      <c r="K12" s="70" t="s">
        <v>670</v>
      </c>
      <c r="L12" s="70" t="s">
        <v>671</v>
      </c>
      <c r="M12" s="76" t="s">
        <v>1018</v>
      </c>
      <c r="N12" s="76" t="s">
        <v>672</v>
      </c>
    </row>
    <row r="13" spans="1:14" s="48" customFormat="1" ht="20.100000000000001" customHeight="1">
      <c r="A13" s="77" t="s">
        <v>264</v>
      </c>
      <c r="B13" s="78" t="s">
        <v>10</v>
      </c>
      <c r="C13" s="141" t="s">
        <v>981</v>
      </c>
      <c r="D13" s="138">
        <v>3513</v>
      </c>
      <c r="E13" s="141" t="s">
        <v>995</v>
      </c>
      <c r="F13" s="141" t="s">
        <v>974</v>
      </c>
      <c r="G13" s="25" t="s">
        <v>1045</v>
      </c>
      <c r="H13" s="82" t="s">
        <v>9</v>
      </c>
      <c r="I13" s="78" t="s">
        <v>278</v>
      </c>
      <c r="J13" s="78" t="s">
        <v>279</v>
      </c>
      <c r="K13" s="78" t="s">
        <v>280</v>
      </c>
      <c r="L13" s="78" t="s">
        <v>281</v>
      </c>
      <c r="M13" s="84" t="s">
        <v>1018</v>
      </c>
      <c r="N13" s="84" t="s">
        <v>282</v>
      </c>
    </row>
    <row r="14" spans="1:14" s="48" customFormat="1" ht="20.100000000000001" customHeight="1">
      <c r="A14" s="17" t="s">
        <v>688</v>
      </c>
      <c r="B14" s="18" t="s">
        <v>10</v>
      </c>
      <c r="C14" s="19" t="s">
        <v>987</v>
      </c>
      <c r="D14" s="136">
        <v>0</v>
      </c>
      <c r="E14" s="19" t="s">
        <v>994</v>
      </c>
      <c r="F14" s="19" t="s">
        <v>974</v>
      </c>
      <c r="G14" s="25" t="s">
        <v>1045</v>
      </c>
      <c r="H14" s="21" t="s">
        <v>9</v>
      </c>
      <c r="I14" s="18" t="s">
        <v>349</v>
      </c>
      <c r="J14" s="18" t="s">
        <v>350</v>
      </c>
      <c r="K14" s="18" t="s">
        <v>718</v>
      </c>
      <c r="L14" s="18" t="s">
        <v>719</v>
      </c>
      <c r="M14" s="25" t="s">
        <v>1018</v>
      </c>
      <c r="N14" s="25" t="s">
        <v>720</v>
      </c>
    </row>
    <row r="15" spans="1:14" s="22" customFormat="1" ht="20.100000000000001" customHeight="1">
      <c r="A15" s="3" t="s">
        <v>615</v>
      </c>
      <c r="B15" s="5" t="s">
        <v>10</v>
      </c>
      <c r="C15" s="221" t="s">
        <v>977</v>
      </c>
      <c r="D15" s="225">
        <v>0</v>
      </c>
      <c r="E15" s="227" t="s">
        <v>1006</v>
      </c>
      <c r="F15" s="221" t="s">
        <v>974</v>
      </c>
      <c r="G15" s="25" t="s">
        <v>1045</v>
      </c>
      <c r="H15" s="4" t="s">
        <v>9</v>
      </c>
      <c r="I15" s="5" t="s">
        <v>641</v>
      </c>
      <c r="J15" s="5" t="s">
        <v>642</v>
      </c>
      <c r="K15" s="5" t="s">
        <v>643</v>
      </c>
      <c r="L15" s="5" t="s">
        <v>644</v>
      </c>
      <c r="M15" s="16" t="s">
        <v>1018</v>
      </c>
      <c r="N15" s="16" t="s">
        <v>645</v>
      </c>
    </row>
    <row r="16" spans="1:14" s="22" customFormat="1" ht="20.100000000000001" customHeight="1">
      <c r="A16" s="3" t="s">
        <v>615</v>
      </c>
      <c r="B16" s="5" t="s">
        <v>10</v>
      </c>
      <c r="C16" s="221" t="s">
        <v>977</v>
      </c>
      <c r="D16" s="225">
        <v>0</v>
      </c>
      <c r="E16" s="227" t="s">
        <v>1006</v>
      </c>
      <c r="F16" s="221" t="s">
        <v>974</v>
      </c>
      <c r="G16" s="25" t="s">
        <v>1045</v>
      </c>
      <c r="H16" s="4" t="s">
        <v>9</v>
      </c>
      <c r="I16" s="5" t="s">
        <v>635</v>
      </c>
      <c r="J16" s="5" t="s">
        <v>636</v>
      </c>
      <c r="K16" s="5" t="s">
        <v>637</v>
      </c>
      <c r="L16" s="5" t="s">
        <v>638</v>
      </c>
      <c r="M16" s="16" t="s">
        <v>1018</v>
      </c>
      <c r="N16" s="16" t="s">
        <v>639</v>
      </c>
    </row>
    <row r="17" spans="1:14" s="22" customFormat="1" ht="20.100000000000001" customHeight="1">
      <c r="A17" s="36" t="s">
        <v>309</v>
      </c>
      <c r="B17" s="37" t="s">
        <v>10</v>
      </c>
      <c r="C17" s="55" t="s">
        <v>991</v>
      </c>
      <c r="D17" s="39">
        <v>154962254</v>
      </c>
      <c r="E17" s="38"/>
      <c r="F17" s="38" t="s">
        <v>972</v>
      </c>
      <c r="G17" s="25" t="s">
        <v>1045</v>
      </c>
      <c r="H17" s="40" t="s">
        <v>9</v>
      </c>
      <c r="I17" s="37" t="s">
        <v>353</v>
      </c>
      <c r="J17" s="37" t="s">
        <v>354</v>
      </c>
      <c r="K17" s="37" t="s">
        <v>13</v>
      </c>
      <c r="L17" s="37" t="s">
        <v>14</v>
      </c>
      <c r="M17" s="41" t="s">
        <v>1010</v>
      </c>
      <c r="N17" s="41" t="s">
        <v>355</v>
      </c>
    </row>
    <row r="18" spans="1:14" s="22" customFormat="1" ht="20.100000000000001" customHeight="1">
      <c r="A18" s="36" t="s">
        <v>309</v>
      </c>
      <c r="B18" s="37" t="s">
        <v>10</v>
      </c>
      <c r="C18" s="55" t="s">
        <v>991</v>
      </c>
      <c r="D18" s="39">
        <v>154962254</v>
      </c>
      <c r="E18" s="38"/>
      <c r="F18" s="38" t="s">
        <v>972</v>
      </c>
      <c r="G18" s="25" t="s">
        <v>1045</v>
      </c>
      <c r="H18" s="40" t="s">
        <v>9</v>
      </c>
      <c r="I18" s="37" t="s">
        <v>349</v>
      </c>
      <c r="J18" s="37" t="s">
        <v>350</v>
      </c>
      <c r="K18" s="37" t="s">
        <v>259</v>
      </c>
      <c r="L18" s="37" t="s">
        <v>351</v>
      </c>
      <c r="M18" s="41" t="s">
        <v>1010</v>
      </c>
      <c r="N18" s="41" t="s">
        <v>352</v>
      </c>
    </row>
    <row r="19" spans="1:14" s="22" customFormat="1" ht="20.100000000000001" customHeight="1">
      <c r="A19" s="32" t="s">
        <v>233</v>
      </c>
      <c r="B19" s="33" t="s">
        <v>10</v>
      </c>
      <c r="C19" s="52" t="s">
        <v>988</v>
      </c>
      <c r="D19" s="29">
        <v>4902577</v>
      </c>
      <c r="E19" s="28" t="s">
        <v>1000</v>
      </c>
      <c r="F19" s="28" t="s">
        <v>972</v>
      </c>
      <c r="G19" s="25" t="s">
        <v>1045</v>
      </c>
      <c r="H19" s="34" t="s">
        <v>9</v>
      </c>
      <c r="I19" s="33" t="s">
        <v>257</v>
      </c>
      <c r="J19" s="33" t="s">
        <v>258</v>
      </c>
      <c r="K19" s="33" t="s">
        <v>259</v>
      </c>
      <c r="L19" s="33" t="s">
        <v>260</v>
      </c>
      <c r="M19" s="35" t="s">
        <v>1010</v>
      </c>
      <c r="N19" s="35" t="s">
        <v>261</v>
      </c>
    </row>
    <row r="20" spans="1:14" s="22" customFormat="1" ht="20.100000000000001" customHeight="1">
      <c r="A20" s="32" t="s">
        <v>8</v>
      </c>
      <c r="B20" s="33" t="s">
        <v>10</v>
      </c>
      <c r="C20" s="52" t="s">
        <v>984</v>
      </c>
      <c r="D20" s="53">
        <v>356544</v>
      </c>
      <c r="E20" s="52" t="s">
        <v>998</v>
      </c>
      <c r="F20" s="28" t="s">
        <v>972</v>
      </c>
      <c r="G20" s="25" t="s">
        <v>1045</v>
      </c>
      <c r="H20" s="34" t="s">
        <v>9</v>
      </c>
      <c r="I20" s="33" t="s">
        <v>49</v>
      </c>
      <c r="J20" s="33" t="s">
        <v>50</v>
      </c>
      <c r="K20" s="33" t="s">
        <v>51</v>
      </c>
      <c r="L20" s="33" t="s">
        <v>52</v>
      </c>
      <c r="M20" s="35" t="s">
        <v>1010</v>
      </c>
      <c r="N20" s="35" t="s">
        <v>53</v>
      </c>
    </row>
    <row r="21" spans="1:14" s="22" customFormat="1" ht="20.100000000000001" customHeight="1">
      <c r="A21" s="57" t="s">
        <v>727</v>
      </c>
      <c r="B21" s="58" t="s">
        <v>10</v>
      </c>
      <c r="C21" s="59" t="s">
        <v>978</v>
      </c>
      <c r="D21" s="67">
        <v>166705</v>
      </c>
      <c r="E21" s="59"/>
      <c r="F21" s="143" t="s">
        <v>974</v>
      </c>
      <c r="G21" s="25" t="s">
        <v>1045</v>
      </c>
      <c r="H21" s="61" t="s">
        <v>9</v>
      </c>
      <c r="I21" s="58" t="s">
        <v>795</v>
      </c>
      <c r="J21" s="58" t="s">
        <v>796</v>
      </c>
      <c r="K21" s="58" t="s">
        <v>797</v>
      </c>
      <c r="L21" s="58" t="s">
        <v>798</v>
      </c>
      <c r="M21" s="68" t="s">
        <v>1010</v>
      </c>
      <c r="N21" s="68" t="s">
        <v>799</v>
      </c>
    </row>
    <row r="22" spans="1:14" s="22" customFormat="1" ht="20.100000000000001" customHeight="1">
      <c r="A22" s="32" t="s">
        <v>117</v>
      </c>
      <c r="B22" s="33" t="s">
        <v>10</v>
      </c>
      <c r="C22" s="52" t="s">
        <v>985</v>
      </c>
      <c r="D22" s="53">
        <v>301612072</v>
      </c>
      <c r="E22" s="52" t="s">
        <v>999</v>
      </c>
      <c r="F22" s="28" t="s">
        <v>972</v>
      </c>
      <c r="G22" s="25" t="s">
        <v>1045</v>
      </c>
      <c r="H22" s="34" t="s">
        <v>9</v>
      </c>
      <c r="I22" s="33" t="s">
        <v>133</v>
      </c>
      <c r="J22" s="33" t="s">
        <v>134</v>
      </c>
      <c r="K22" s="33" t="s">
        <v>135</v>
      </c>
      <c r="L22" s="33" t="s">
        <v>136</v>
      </c>
      <c r="M22" s="35" t="s">
        <v>1009</v>
      </c>
      <c r="N22" s="35" t="s">
        <v>137</v>
      </c>
    </row>
    <row r="23" spans="1:14" s="22" customFormat="1" ht="20.100000000000001" customHeight="1">
      <c r="A23" s="36" t="s">
        <v>309</v>
      </c>
      <c r="B23" s="37" t="s">
        <v>10</v>
      </c>
      <c r="C23" s="55" t="s">
        <v>991</v>
      </c>
      <c r="D23" s="65">
        <v>154962254</v>
      </c>
      <c r="E23" s="55"/>
      <c r="F23" s="38" t="s">
        <v>972</v>
      </c>
      <c r="G23" s="25" t="s">
        <v>1045</v>
      </c>
      <c r="H23" s="40" t="s">
        <v>9</v>
      </c>
      <c r="I23" s="37" t="s">
        <v>133</v>
      </c>
      <c r="J23" s="37" t="s">
        <v>134</v>
      </c>
      <c r="K23" s="37" t="s">
        <v>135</v>
      </c>
      <c r="L23" s="37" t="s">
        <v>136</v>
      </c>
      <c r="M23" s="41" t="s">
        <v>1009</v>
      </c>
      <c r="N23" s="41" t="s">
        <v>137</v>
      </c>
    </row>
    <row r="24" spans="1:14" s="22" customFormat="1" ht="20.100000000000001" customHeight="1">
      <c r="A24" s="43" t="s">
        <v>951</v>
      </c>
      <c r="B24" s="44" t="s">
        <v>10</v>
      </c>
      <c r="C24" s="49" t="s">
        <v>983</v>
      </c>
      <c r="D24" s="63">
        <v>18138862</v>
      </c>
      <c r="E24" s="49" t="s">
        <v>997</v>
      </c>
      <c r="F24" s="45" t="s">
        <v>972</v>
      </c>
      <c r="G24" s="25" t="s">
        <v>1045</v>
      </c>
      <c r="H24" s="46" t="s">
        <v>9</v>
      </c>
      <c r="I24" s="44" t="s">
        <v>133</v>
      </c>
      <c r="J24" s="44" t="s">
        <v>134</v>
      </c>
      <c r="K24" s="44" t="s">
        <v>969</v>
      </c>
      <c r="L24" s="44" t="s">
        <v>970</v>
      </c>
      <c r="M24" s="47" t="s">
        <v>1009</v>
      </c>
      <c r="N24" s="47" t="s">
        <v>971</v>
      </c>
    </row>
    <row r="25" spans="1:14" s="22" customFormat="1" ht="20.100000000000001" customHeight="1">
      <c r="A25" s="43" t="s">
        <v>951</v>
      </c>
      <c r="B25" s="44" t="s">
        <v>10</v>
      </c>
      <c r="C25" s="49" t="s">
        <v>983</v>
      </c>
      <c r="D25" s="63">
        <v>18138862</v>
      </c>
      <c r="E25" s="49" t="s">
        <v>997</v>
      </c>
      <c r="F25" s="45" t="s">
        <v>972</v>
      </c>
      <c r="G25" s="25" t="s">
        <v>1045</v>
      </c>
      <c r="H25" s="46" t="s">
        <v>9</v>
      </c>
      <c r="I25" s="44" t="s">
        <v>960</v>
      </c>
      <c r="J25" s="44" t="s">
        <v>961</v>
      </c>
      <c r="K25" s="44" t="s">
        <v>962</v>
      </c>
      <c r="L25" s="44" t="s">
        <v>963</v>
      </c>
      <c r="M25" s="47" t="s">
        <v>1009</v>
      </c>
      <c r="N25" s="47" t="s">
        <v>964</v>
      </c>
    </row>
    <row r="26" spans="1:14" s="48" customFormat="1" ht="20.100000000000001" customHeight="1">
      <c r="A26" s="43" t="s">
        <v>573</v>
      </c>
      <c r="B26" s="44" t="s">
        <v>10</v>
      </c>
      <c r="C26" s="49" t="s">
        <v>980</v>
      </c>
      <c r="D26" s="50">
        <v>11286375</v>
      </c>
      <c r="E26" s="51" t="s">
        <v>1003</v>
      </c>
      <c r="F26" s="45" t="s">
        <v>973</v>
      </c>
      <c r="G26" s="25" t="s">
        <v>1045</v>
      </c>
      <c r="H26" s="46" t="s">
        <v>9</v>
      </c>
      <c r="I26" s="44" t="s">
        <v>38</v>
      </c>
      <c r="J26" s="44" t="s">
        <v>39</v>
      </c>
      <c r="K26" s="44" t="s">
        <v>583</v>
      </c>
      <c r="L26" s="44" t="s">
        <v>584</v>
      </c>
      <c r="M26" s="47" t="s">
        <v>1009</v>
      </c>
      <c r="N26" s="47" t="s">
        <v>585</v>
      </c>
    </row>
    <row r="27" spans="1:14" s="48" customFormat="1" ht="20.100000000000001" customHeight="1">
      <c r="A27" s="57" t="s">
        <v>727</v>
      </c>
      <c r="B27" s="58" t="s">
        <v>10</v>
      </c>
      <c r="C27" s="59" t="s">
        <v>978</v>
      </c>
      <c r="D27" s="67">
        <v>166705</v>
      </c>
      <c r="E27" s="59"/>
      <c r="F27" s="143" t="s">
        <v>974</v>
      </c>
      <c r="G27" s="25" t="s">
        <v>1045</v>
      </c>
      <c r="H27" s="61" t="s">
        <v>9</v>
      </c>
      <c r="I27" s="58" t="s">
        <v>574</v>
      </c>
      <c r="J27" s="58" t="s">
        <v>575</v>
      </c>
      <c r="K27" s="58" t="s">
        <v>728</v>
      </c>
      <c r="L27" s="58" t="s">
        <v>729</v>
      </c>
      <c r="M27" s="68" t="s">
        <v>1009</v>
      </c>
      <c r="N27" s="68" t="s">
        <v>730</v>
      </c>
    </row>
    <row r="28" spans="1:14" s="48" customFormat="1" ht="20.100000000000001" customHeight="1">
      <c r="A28" s="77" t="s">
        <v>264</v>
      </c>
      <c r="B28" s="78" t="s">
        <v>10</v>
      </c>
      <c r="C28" s="81" t="s">
        <v>981</v>
      </c>
      <c r="D28" s="80">
        <v>3513</v>
      </c>
      <c r="E28" s="81" t="s">
        <v>995</v>
      </c>
      <c r="F28" s="141" t="s">
        <v>974</v>
      </c>
      <c r="G28" s="25" t="s">
        <v>1045</v>
      </c>
      <c r="H28" s="82" t="s">
        <v>9</v>
      </c>
      <c r="I28" s="78" t="s">
        <v>133</v>
      </c>
      <c r="J28" s="78" t="s">
        <v>134</v>
      </c>
      <c r="K28" s="78" t="s">
        <v>135</v>
      </c>
      <c r="L28" s="78" t="s">
        <v>136</v>
      </c>
      <c r="M28" s="84" t="s">
        <v>1009</v>
      </c>
      <c r="N28" s="84" t="s">
        <v>137</v>
      </c>
    </row>
    <row r="29" spans="1:14" s="31" customFormat="1" ht="20.100000000000001" customHeight="1">
      <c r="A29" s="36" t="s">
        <v>309</v>
      </c>
      <c r="B29" s="37" t="s">
        <v>10</v>
      </c>
      <c r="C29" s="55" t="s">
        <v>991</v>
      </c>
      <c r="D29" s="65">
        <v>154962254</v>
      </c>
      <c r="E29" s="55"/>
      <c r="F29" s="56" t="s">
        <v>972</v>
      </c>
      <c r="G29" s="25" t="s">
        <v>1045</v>
      </c>
      <c r="H29" s="40" t="s">
        <v>9</v>
      </c>
      <c r="I29" s="37" t="s">
        <v>95</v>
      </c>
      <c r="J29" s="37" t="s">
        <v>96</v>
      </c>
      <c r="K29" s="37" t="s">
        <v>358</v>
      </c>
      <c r="L29" s="37" t="s">
        <v>359</v>
      </c>
      <c r="M29" s="41" t="s">
        <v>1011</v>
      </c>
      <c r="N29" s="41" t="s">
        <v>360</v>
      </c>
    </row>
    <row r="30" spans="1:14" s="31" customFormat="1" ht="20.100000000000001" customHeight="1">
      <c r="A30" s="43" t="s">
        <v>951</v>
      </c>
      <c r="B30" s="44" t="s">
        <v>10</v>
      </c>
      <c r="C30" s="49" t="s">
        <v>983</v>
      </c>
      <c r="D30" s="63">
        <v>18138862</v>
      </c>
      <c r="E30" s="49" t="s">
        <v>997</v>
      </c>
      <c r="F30" s="64" t="s">
        <v>972</v>
      </c>
      <c r="G30" s="25" t="s">
        <v>1045</v>
      </c>
      <c r="H30" s="46" t="s">
        <v>9</v>
      </c>
      <c r="I30" s="44" t="s">
        <v>133</v>
      </c>
      <c r="J30" s="44" t="s">
        <v>134</v>
      </c>
      <c r="K30" s="44" t="s">
        <v>673</v>
      </c>
      <c r="L30" s="44" t="s">
        <v>674</v>
      </c>
      <c r="M30" s="47" t="s">
        <v>1011</v>
      </c>
      <c r="N30" s="47" t="s">
        <v>675</v>
      </c>
    </row>
    <row r="31" spans="1:14" s="42" customFormat="1" ht="20.100000000000001" customHeight="1">
      <c r="A31" s="17" t="s">
        <v>811</v>
      </c>
      <c r="B31" s="18" t="s">
        <v>10</v>
      </c>
      <c r="C31" s="23" t="s">
        <v>982</v>
      </c>
      <c r="D31" s="24">
        <v>17566605</v>
      </c>
      <c r="E31" s="23" t="s">
        <v>996</v>
      </c>
      <c r="F31" s="87" t="s">
        <v>972</v>
      </c>
      <c r="G31" s="25" t="s">
        <v>1045</v>
      </c>
      <c r="H31" s="21" t="s">
        <v>9</v>
      </c>
      <c r="I31" s="18" t="s">
        <v>879</v>
      </c>
      <c r="J31" s="18" t="s">
        <v>880</v>
      </c>
      <c r="K31" s="18" t="s">
        <v>881</v>
      </c>
      <c r="L31" s="18" t="s">
        <v>882</v>
      </c>
      <c r="M31" s="25" t="s">
        <v>1011</v>
      </c>
      <c r="N31" s="25" t="s">
        <v>883</v>
      </c>
    </row>
    <row r="32" spans="1:14" s="48" customFormat="1" ht="20.100000000000001" customHeight="1">
      <c r="A32" s="17" t="s">
        <v>811</v>
      </c>
      <c r="B32" s="18" t="s">
        <v>10</v>
      </c>
      <c r="C32" s="23" t="s">
        <v>982</v>
      </c>
      <c r="D32" s="24">
        <v>17566605</v>
      </c>
      <c r="E32" s="23" t="s">
        <v>996</v>
      </c>
      <c r="F32" s="87" t="s">
        <v>972</v>
      </c>
      <c r="G32" s="25" t="s">
        <v>1045</v>
      </c>
      <c r="H32" s="21" t="s">
        <v>9</v>
      </c>
      <c r="I32" s="18" t="s">
        <v>927</v>
      </c>
      <c r="J32" s="18" t="s">
        <v>928</v>
      </c>
      <c r="K32" s="18" t="s">
        <v>929</v>
      </c>
      <c r="L32" s="18" t="s">
        <v>930</v>
      </c>
      <c r="M32" s="25" t="s">
        <v>1011</v>
      </c>
      <c r="N32" s="25" t="s">
        <v>931</v>
      </c>
    </row>
    <row r="33" spans="1:14" s="48" customFormat="1" ht="20.100000000000001" customHeight="1">
      <c r="A33" s="43" t="s">
        <v>420</v>
      </c>
      <c r="B33" s="44" t="s">
        <v>10</v>
      </c>
      <c r="C33" s="49" t="s">
        <v>990</v>
      </c>
      <c r="D33" s="63">
        <v>1704074</v>
      </c>
      <c r="E33" s="49"/>
      <c r="F33" s="64" t="s">
        <v>972</v>
      </c>
      <c r="G33" s="25" t="s">
        <v>1045</v>
      </c>
      <c r="H33" s="46" t="s">
        <v>9</v>
      </c>
      <c r="I33" s="44" t="s">
        <v>77</v>
      </c>
      <c r="J33" s="44" t="s">
        <v>78</v>
      </c>
      <c r="K33" s="44" t="s">
        <v>498</v>
      </c>
      <c r="L33" s="44" t="s">
        <v>499</v>
      </c>
      <c r="M33" s="47" t="s">
        <v>1011</v>
      </c>
      <c r="N33" s="47" t="s">
        <v>500</v>
      </c>
    </row>
    <row r="34" spans="1:14" s="48" customFormat="1" ht="20.100000000000001" customHeight="1">
      <c r="A34" s="43" t="s">
        <v>420</v>
      </c>
      <c r="B34" s="44" t="s">
        <v>104</v>
      </c>
      <c r="C34" s="49" t="s">
        <v>990</v>
      </c>
      <c r="D34" s="63">
        <v>1704074</v>
      </c>
      <c r="E34" s="49"/>
      <c r="F34" s="64" t="s">
        <v>972</v>
      </c>
      <c r="G34" s="25" t="s">
        <v>1045</v>
      </c>
      <c r="H34" s="46" t="s">
        <v>407</v>
      </c>
      <c r="I34" s="44" t="s">
        <v>524</v>
      </c>
      <c r="J34" s="44" t="s">
        <v>525</v>
      </c>
      <c r="K34" s="44" t="s">
        <v>526</v>
      </c>
      <c r="L34" s="44" t="s">
        <v>527</v>
      </c>
      <c r="M34" s="47" t="s">
        <v>1011</v>
      </c>
      <c r="N34" s="47" t="s">
        <v>528</v>
      </c>
    </row>
    <row r="35" spans="1:14" s="48" customFormat="1" ht="20.100000000000001" customHeight="1">
      <c r="A35" s="57" t="s">
        <v>727</v>
      </c>
      <c r="B35" s="58" t="s">
        <v>10</v>
      </c>
      <c r="C35" s="59" t="s">
        <v>978</v>
      </c>
      <c r="D35" s="67">
        <v>166705</v>
      </c>
      <c r="E35" s="59"/>
      <c r="F35" s="60" t="s">
        <v>974</v>
      </c>
      <c r="G35" s="25" t="s">
        <v>1045</v>
      </c>
      <c r="H35" s="61" t="s">
        <v>9</v>
      </c>
      <c r="I35" s="58" t="s">
        <v>731</v>
      </c>
      <c r="J35" s="58" t="s">
        <v>732</v>
      </c>
      <c r="K35" s="58" t="s">
        <v>733</v>
      </c>
      <c r="L35" s="58" t="s">
        <v>734</v>
      </c>
      <c r="M35" s="68" t="s">
        <v>1011</v>
      </c>
      <c r="N35" s="68" t="s">
        <v>735</v>
      </c>
    </row>
    <row r="36" spans="1:14" s="48" customFormat="1" ht="20.100000000000001" customHeight="1">
      <c r="A36" s="69" t="s">
        <v>654</v>
      </c>
      <c r="B36" s="70" t="s">
        <v>10</v>
      </c>
      <c r="C36" s="134" t="s">
        <v>986</v>
      </c>
      <c r="D36" s="72">
        <v>47658</v>
      </c>
      <c r="E36" s="73" t="s">
        <v>1005</v>
      </c>
      <c r="F36" s="71" t="s">
        <v>974</v>
      </c>
      <c r="G36" s="25" t="s">
        <v>1045</v>
      </c>
      <c r="H36" s="74" t="s">
        <v>9</v>
      </c>
      <c r="I36" s="70" t="s">
        <v>133</v>
      </c>
      <c r="J36" s="70" t="s">
        <v>134</v>
      </c>
      <c r="K36" s="70" t="s">
        <v>673</v>
      </c>
      <c r="L36" s="70" t="s">
        <v>674</v>
      </c>
      <c r="M36" s="76" t="s">
        <v>1011</v>
      </c>
      <c r="N36" s="76" t="s">
        <v>675</v>
      </c>
    </row>
    <row r="37" spans="1:14" s="48" customFormat="1" ht="20.100000000000001" customHeight="1">
      <c r="A37" s="36" t="s">
        <v>309</v>
      </c>
      <c r="B37" s="37" t="s">
        <v>10</v>
      </c>
      <c r="C37" s="55" t="s">
        <v>991</v>
      </c>
      <c r="D37" s="65">
        <v>154962254</v>
      </c>
      <c r="E37" s="55"/>
      <c r="F37" s="56" t="s">
        <v>972</v>
      </c>
      <c r="G37" s="25" t="s">
        <v>1045</v>
      </c>
      <c r="H37" s="40" t="s">
        <v>9</v>
      </c>
      <c r="I37" s="37" t="s">
        <v>322</v>
      </c>
      <c r="J37" s="37" t="s">
        <v>323</v>
      </c>
      <c r="K37" s="37" t="s">
        <v>324</v>
      </c>
      <c r="L37" s="37" t="s">
        <v>325</v>
      </c>
      <c r="M37" s="41" t="s">
        <v>1012</v>
      </c>
      <c r="N37" s="41" t="s">
        <v>326</v>
      </c>
    </row>
    <row r="38" spans="1:14" s="48" customFormat="1" ht="20.100000000000001" customHeight="1">
      <c r="A38" s="17" t="s">
        <v>811</v>
      </c>
      <c r="B38" s="18" t="s">
        <v>10</v>
      </c>
      <c r="C38" s="87" t="s">
        <v>982</v>
      </c>
      <c r="D38" s="24">
        <v>17566605</v>
      </c>
      <c r="E38" s="23" t="s">
        <v>996</v>
      </c>
      <c r="F38" s="87" t="s">
        <v>972</v>
      </c>
      <c r="G38" s="25" t="s">
        <v>1045</v>
      </c>
      <c r="H38" s="21" t="s">
        <v>9</v>
      </c>
      <c r="I38" s="18" t="s">
        <v>99</v>
      </c>
      <c r="J38" s="18" t="s">
        <v>100</v>
      </c>
      <c r="K38" s="18" t="s">
        <v>948</v>
      </c>
      <c r="L38" s="18" t="s">
        <v>949</v>
      </c>
      <c r="M38" s="25" t="s">
        <v>1012</v>
      </c>
      <c r="N38" s="25" t="s">
        <v>950</v>
      </c>
    </row>
    <row r="39" spans="1:14" s="48" customFormat="1" ht="20.100000000000001" customHeight="1">
      <c r="A39" s="17" t="s">
        <v>811</v>
      </c>
      <c r="B39" s="18" t="s">
        <v>10</v>
      </c>
      <c r="C39" s="87" t="s">
        <v>982</v>
      </c>
      <c r="D39" s="24">
        <v>17566605</v>
      </c>
      <c r="E39" s="23" t="s">
        <v>996</v>
      </c>
      <c r="F39" s="87" t="s">
        <v>972</v>
      </c>
      <c r="G39" s="25" t="s">
        <v>1045</v>
      </c>
      <c r="H39" s="21" t="s">
        <v>9</v>
      </c>
      <c r="I39" s="18" t="s">
        <v>903</v>
      </c>
      <c r="J39" s="18" t="s">
        <v>904</v>
      </c>
      <c r="K39" s="18" t="s">
        <v>905</v>
      </c>
      <c r="L39" s="18" t="s">
        <v>906</v>
      </c>
      <c r="M39" s="25" t="s">
        <v>1012</v>
      </c>
      <c r="N39" s="25" t="s">
        <v>907</v>
      </c>
    </row>
    <row r="40" spans="1:14" s="48" customFormat="1" ht="20.100000000000001" customHeight="1">
      <c r="A40" s="69" t="s">
        <v>654</v>
      </c>
      <c r="B40" s="70" t="s">
        <v>10</v>
      </c>
      <c r="C40" s="71" t="s">
        <v>986</v>
      </c>
      <c r="D40" s="72">
        <v>47658</v>
      </c>
      <c r="E40" s="73" t="s">
        <v>1005</v>
      </c>
      <c r="F40" s="71" t="s">
        <v>974</v>
      </c>
      <c r="G40" s="25" t="s">
        <v>1045</v>
      </c>
      <c r="H40" s="74" t="s">
        <v>9</v>
      </c>
      <c r="I40" s="70" t="s">
        <v>676</v>
      </c>
      <c r="J40" s="70" t="s">
        <v>677</v>
      </c>
      <c r="K40" s="70" t="s">
        <v>678</v>
      </c>
      <c r="L40" s="70" t="s">
        <v>679</v>
      </c>
      <c r="M40" s="76" t="s">
        <v>1012</v>
      </c>
      <c r="N40" s="76" t="s">
        <v>680</v>
      </c>
    </row>
    <row r="41" spans="1:14" s="42" customFormat="1" ht="20.100000000000001" customHeight="1">
      <c r="A41" s="77" t="s">
        <v>264</v>
      </c>
      <c r="B41" s="78" t="s">
        <v>10</v>
      </c>
      <c r="C41" s="79" t="s">
        <v>981</v>
      </c>
      <c r="D41" s="80">
        <v>3513</v>
      </c>
      <c r="E41" s="81" t="s">
        <v>995</v>
      </c>
      <c r="F41" s="79" t="s">
        <v>974</v>
      </c>
      <c r="G41" s="25" t="s">
        <v>1045</v>
      </c>
      <c r="H41" s="82" t="s">
        <v>9</v>
      </c>
      <c r="I41" s="78" t="s">
        <v>269</v>
      </c>
      <c r="J41" s="78" t="s">
        <v>270</v>
      </c>
      <c r="K41" s="78" t="s">
        <v>271</v>
      </c>
      <c r="L41" s="78" t="s">
        <v>272</v>
      </c>
      <c r="M41" s="84" t="s">
        <v>1012</v>
      </c>
      <c r="N41" s="84" t="s">
        <v>273</v>
      </c>
    </row>
    <row r="42" spans="1:14" s="42" customFormat="1" ht="20.100000000000001" customHeight="1">
      <c r="A42" s="17" t="s">
        <v>811</v>
      </c>
      <c r="B42" s="18" t="s">
        <v>10</v>
      </c>
      <c r="C42" s="87" t="s">
        <v>982</v>
      </c>
      <c r="D42" s="24">
        <v>17566605</v>
      </c>
      <c r="E42" s="23" t="s">
        <v>996</v>
      </c>
      <c r="F42" s="87" t="s">
        <v>972</v>
      </c>
      <c r="G42" s="25" t="s">
        <v>1045</v>
      </c>
      <c r="H42" s="21" t="s">
        <v>9</v>
      </c>
      <c r="I42" s="18" t="s">
        <v>812</v>
      </c>
      <c r="J42" s="18" t="s">
        <v>813</v>
      </c>
      <c r="K42" s="18" t="s">
        <v>814</v>
      </c>
      <c r="L42" s="18" t="s">
        <v>815</v>
      </c>
      <c r="M42" s="25" t="s">
        <v>1016</v>
      </c>
      <c r="N42" s="25" t="s">
        <v>816</v>
      </c>
    </row>
    <row r="43" spans="1:14" s="31" customFormat="1" ht="20.100000000000001" customHeight="1">
      <c r="A43" s="43" t="s">
        <v>420</v>
      </c>
      <c r="B43" s="44" t="s">
        <v>10</v>
      </c>
      <c r="C43" s="64" t="s">
        <v>990</v>
      </c>
      <c r="D43" s="63">
        <v>1704074</v>
      </c>
      <c r="E43" s="49"/>
      <c r="F43" s="64" t="s">
        <v>972</v>
      </c>
      <c r="G43" s="25" t="s">
        <v>1045</v>
      </c>
      <c r="H43" s="46" t="s">
        <v>9</v>
      </c>
      <c r="I43" s="44" t="s">
        <v>536</v>
      </c>
      <c r="J43" s="44" t="s">
        <v>537</v>
      </c>
      <c r="K43" s="44" t="s">
        <v>538</v>
      </c>
      <c r="L43" s="44" t="s">
        <v>539</v>
      </c>
      <c r="M43" s="47" t="s">
        <v>1016</v>
      </c>
      <c r="N43" s="47" t="s">
        <v>540</v>
      </c>
    </row>
    <row r="44" spans="1:14" s="31" customFormat="1" ht="20.100000000000001" customHeight="1">
      <c r="A44" s="43" t="s">
        <v>573</v>
      </c>
      <c r="B44" s="44" t="s">
        <v>10</v>
      </c>
      <c r="C44" s="64" t="s">
        <v>980</v>
      </c>
      <c r="D44" s="50">
        <v>11286375</v>
      </c>
      <c r="E44" s="51" t="s">
        <v>1003</v>
      </c>
      <c r="F44" s="64" t="s">
        <v>973</v>
      </c>
      <c r="G44" s="25" t="s">
        <v>1045</v>
      </c>
      <c r="H44" s="46" t="s">
        <v>9</v>
      </c>
      <c r="I44" s="44" t="s">
        <v>596</v>
      </c>
      <c r="J44" s="44" t="s">
        <v>597</v>
      </c>
      <c r="K44" s="44" t="s">
        <v>598</v>
      </c>
      <c r="L44" s="44" t="s">
        <v>599</v>
      </c>
      <c r="M44" s="47" t="s">
        <v>1019</v>
      </c>
      <c r="N44" s="47" t="s">
        <v>600</v>
      </c>
    </row>
    <row r="45" spans="1:14" s="31" customFormat="1" ht="20.100000000000001" customHeight="1">
      <c r="A45" s="17" t="s">
        <v>811</v>
      </c>
      <c r="B45" s="18" t="s">
        <v>10</v>
      </c>
      <c r="C45" s="87" t="s">
        <v>982</v>
      </c>
      <c r="D45" s="24">
        <v>17566605</v>
      </c>
      <c r="E45" s="23" t="s">
        <v>996</v>
      </c>
      <c r="F45" s="87" t="s">
        <v>972</v>
      </c>
      <c r="G45" s="25" t="s">
        <v>1045</v>
      </c>
      <c r="H45" s="21" t="s">
        <v>9</v>
      </c>
      <c r="I45" s="18" t="s">
        <v>853</v>
      </c>
      <c r="J45" s="18" t="s">
        <v>854</v>
      </c>
      <c r="K45" s="18" t="s">
        <v>855</v>
      </c>
      <c r="L45" s="18" t="s">
        <v>856</v>
      </c>
      <c r="M45" s="25" t="s">
        <v>1014</v>
      </c>
      <c r="N45" s="25" t="s">
        <v>857</v>
      </c>
    </row>
    <row r="46" spans="1:14" s="31" customFormat="1" ht="20.100000000000001" customHeight="1">
      <c r="A46" s="69" t="s">
        <v>654</v>
      </c>
      <c r="B46" s="70" t="s">
        <v>10</v>
      </c>
      <c r="C46" s="71" t="s">
        <v>986</v>
      </c>
      <c r="D46" s="72">
        <v>47658</v>
      </c>
      <c r="E46" s="73" t="s">
        <v>1005</v>
      </c>
      <c r="F46" s="71" t="s">
        <v>974</v>
      </c>
      <c r="G46" s="25" t="s">
        <v>1045</v>
      </c>
      <c r="H46" s="74" t="s">
        <v>9</v>
      </c>
      <c r="I46" s="70" t="s">
        <v>536</v>
      </c>
      <c r="J46" s="70" t="s">
        <v>537</v>
      </c>
      <c r="K46" s="70" t="s">
        <v>681</v>
      </c>
      <c r="L46" s="70" t="s">
        <v>682</v>
      </c>
      <c r="M46" s="76" t="s">
        <v>1022</v>
      </c>
      <c r="N46" s="76" t="s">
        <v>683</v>
      </c>
    </row>
    <row r="47" spans="1:14" s="62" customFormat="1" ht="20.100000000000001" customHeight="1">
      <c r="A47" s="32" t="s">
        <v>117</v>
      </c>
      <c r="B47" s="33" t="s">
        <v>10</v>
      </c>
      <c r="C47" s="54" t="s">
        <v>985</v>
      </c>
      <c r="D47" s="53">
        <v>301612072</v>
      </c>
      <c r="E47" s="52" t="s">
        <v>999</v>
      </c>
      <c r="F47" s="54" t="s">
        <v>972</v>
      </c>
      <c r="G47" s="25" t="s">
        <v>1045</v>
      </c>
      <c r="H47" s="34" t="s">
        <v>9</v>
      </c>
      <c r="I47" s="33" t="s">
        <v>118</v>
      </c>
      <c r="J47" s="33" t="s">
        <v>119</v>
      </c>
      <c r="K47" s="33" t="s">
        <v>120</v>
      </c>
      <c r="L47" s="33" t="s">
        <v>121</v>
      </c>
      <c r="M47" s="35" t="s">
        <v>1008</v>
      </c>
      <c r="N47" s="35" t="s">
        <v>122</v>
      </c>
    </row>
    <row r="48" spans="1:14" s="62" customFormat="1" ht="20.100000000000001" customHeight="1">
      <c r="A48" s="17" t="s">
        <v>811</v>
      </c>
      <c r="B48" s="18" t="s">
        <v>10</v>
      </c>
      <c r="C48" s="87" t="s">
        <v>982</v>
      </c>
      <c r="D48" s="24">
        <v>17566605</v>
      </c>
      <c r="E48" s="23" t="s">
        <v>996</v>
      </c>
      <c r="F48" s="87" t="s">
        <v>972</v>
      </c>
      <c r="G48" s="25" t="s">
        <v>1045</v>
      </c>
      <c r="H48" s="21" t="s">
        <v>9</v>
      </c>
      <c r="I48" s="18" t="s">
        <v>915</v>
      </c>
      <c r="J48" s="18" t="s">
        <v>916</v>
      </c>
      <c r="K48" s="18" t="s">
        <v>917</v>
      </c>
      <c r="L48" s="18" t="s">
        <v>918</v>
      </c>
      <c r="M48" s="25" t="s">
        <v>1013</v>
      </c>
      <c r="N48" s="25" t="s">
        <v>919</v>
      </c>
    </row>
    <row r="49" spans="1:14" s="62" customFormat="1" ht="20.100000000000001" customHeight="1">
      <c r="A49" s="43" t="s">
        <v>420</v>
      </c>
      <c r="B49" s="44" t="s">
        <v>10</v>
      </c>
      <c r="C49" s="64" t="s">
        <v>990</v>
      </c>
      <c r="D49" s="63">
        <v>1704074</v>
      </c>
      <c r="E49" s="49"/>
      <c r="F49" s="64" t="s">
        <v>972</v>
      </c>
      <c r="G49" s="25" t="s">
        <v>1045</v>
      </c>
      <c r="H49" s="46" t="s">
        <v>9</v>
      </c>
      <c r="I49" s="44" t="s">
        <v>489</v>
      </c>
      <c r="J49" s="44" t="s">
        <v>490</v>
      </c>
      <c r="K49" s="44" t="s">
        <v>491</v>
      </c>
      <c r="L49" s="44" t="s">
        <v>492</v>
      </c>
      <c r="M49" s="47" t="s">
        <v>1020</v>
      </c>
      <c r="N49" s="47" t="s">
        <v>493</v>
      </c>
    </row>
    <row r="50" spans="1:14" s="62" customFormat="1" ht="20.100000000000001" customHeight="1">
      <c r="A50" s="17" t="s">
        <v>688</v>
      </c>
      <c r="B50" s="18" t="s">
        <v>10</v>
      </c>
      <c r="C50" s="87" t="s">
        <v>987</v>
      </c>
      <c r="D50" s="88">
        <v>0</v>
      </c>
      <c r="E50" s="23" t="s">
        <v>994</v>
      </c>
      <c r="F50" s="87" t="s">
        <v>974</v>
      </c>
      <c r="G50" s="25" t="s">
        <v>1045</v>
      </c>
      <c r="H50" s="21" t="s">
        <v>9</v>
      </c>
      <c r="I50" s="18" t="s">
        <v>701</v>
      </c>
      <c r="J50" s="18" t="s">
        <v>702</v>
      </c>
      <c r="K50" s="18" t="s">
        <v>703</v>
      </c>
      <c r="L50" s="18" t="s">
        <v>704</v>
      </c>
      <c r="M50" s="25" t="s">
        <v>1023</v>
      </c>
      <c r="N50" s="25" t="s">
        <v>705</v>
      </c>
    </row>
    <row r="51" spans="1:14" s="62" customFormat="1" ht="20.100000000000001" customHeight="1">
      <c r="A51" s="17" t="s">
        <v>811</v>
      </c>
      <c r="B51" s="18" t="s">
        <v>10</v>
      </c>
      <c r="C51" s="87" t="s">
        <v>982</v>
      </c>
      <c r="D51" s="24">
        <v>17566605</v>
      </c>
      <c r="E51" s="23" t="s">
        <v>996</v>
      </c>
      <c r="F51" s="87" t="s">
        <v>972</v>
      </c>
      <c r="G51" s="25" t="s">
        <v>1045</v>
      </c>
      <c r="H51" s="21" t="s">
        <v>9</v>
      </c>
      <c r="I51" s="18" t="s">
        <v>932</v>
      </c>
      <c r="J51" s="18" t="s">
        <v>933</v>
      </c>
      <c r="K51" s="18" t="s">
        <v>934</v>
      </c>
      <c r="L51" s="18" t="s">
        <v>935</v>
      </c>
      <c r="M51" s="25" t="s">
        <v>1015</v>
      </c>
      <c r="N51" s="25" t="s">
        <v>936</v>
      </c>
    </row>
    <row r="52" spans="1:14" s="62" customFormat="1" ht="20.100000000000001" customHeight="1">
      <c r="A52" s="17" t="s">
        <v>688</v>
      </c>
      <c r="B52" s="18" t="s">
        <v>10</v>
      </c>
      <c r="C52" s="87" t="s">
        <v>987</v>
      </c>
      <c r="D52" s="88">
        <v>0</v>
      </c>
      <c r="E52" s="23" t="s">
        <v>994</v>
      </c>
      <c r="F52" s="87" t="s">
        <v>974</v>
      </c>
      <c r="G52" s="25" t="s">
        <v>1043</v>
      </c>
      <c r="H52" s="21" t="s">
        <v>9</v>
      </c>
      <c r="I52" s="18" t="s">
        <v>689</v>
      </c>
      <c r="J52" s="18" t="s">
        <v>690</v>
      </c>
      <c r="K52" s="18" t="s">
        <v>691</v>
      </c>
      <c r="L52" s="18" t="s">
        <v>692</v>
      </c>
      <c r="M52" s="25" t="s">
        <v>1024</v>
      </c>
      <c r="N52" s="25" t="s">
        <v>693</v>
      </c>
    </row>
    <row r="53" spans="1:14" s="62" customFormat="1" ht="20.100000000000001" customHeight="1">
      <c r="A53" s="32" t="s">
        <v>117</v>
      </c>
      <c r="B53" s="33" t="s">
        <v>10</v>
      </c>
      <c r="C53" s="54" t="s">
        <v>985</v>
      </c>
      <c r="D53" s="53">
        <v>301612072</v>
      </c>
      <c r="E53" s="52" t="s">
        <v>999</v>
      </c>
      <c r="F53" s="54" t="s">
        <v>972</v>
      </c>
      <c r="G53" s="35" t="s">
        <v>1043</v>
      </c>
      <c r="H53" s="34" t="s">
        <v>9</v>
      </c>
      <c r="I53" s="33" t="s">
        <v>138</v>
      </c>
      <c r="J53" s="33" t="s">
        <v>139</v>
      </c>
      <c r="K53" s="33" t="s">
        <v>140</v>
      </c>
      <c r="L53" s="33" t="s">
        <v>141</v>
      </c>
      <c r="M53" s="35"/>
      <c r="N53" s="35" t="s">
        <v>142</v>
      </c>
    </row>
    <row r="54" spans="1:14" s="75" customFormat="1" ht="20.100000000000001" customHeight="1">
      <c r="A54" s="36" t="s">
        <v>309</v>
      </c>
      <c r="B54" s="37" t="s">
        <v>10</v>
      </c>
      <c r="C54" s="56" t="s">
        <v>991</v>
      </c>
      <c r="D54" s="65">
        <v>154962254</v>
      </c>
      <c r="E54" s="55"/>
      <c r="F54" s="56" t="s">
        <v>972</v>
      </c>
      <c r="G54" s="35" t="s">
        <v>1043</v>
      </c>
      <c r="H54" s="40" t="s">
        <v>9</v>
      </c>
      <c r="I54" s="37" t="s">
        <v>340</v>
      </c>
      <c r="J54" s="37" t="s">
        <v>341</v>
      </c>
      <c r="K54" s="37" t="s">
        <v>342</v>
      </c>
      <c r="L54" s="37" t="s">
        <v>343</v>
      </c>
      <c r="M54" s="37"/>
      <c r="N54" s="41" t="s">
        <v>344</v>
      </c>
    </row>
    <row r="55" spans="1:14" s="75" customFormat="1" ht="20.100000000000001" customHeight="1">
      <c r="A55" s="36" t="s">
        <v>309</v>
      </c>
      <c r="B55" s="37" t="s">
        <v>17</v>
      </c>
      <c r="C55" s="56" t="s">
        <v>991</v>
      </c>
      <c r="D55" s="65">
        <v>154962254</v>
      </c>
      <c r="E55" s="55"/>
      <c r="F55" s="56" t="s">
        <v>972</v>
      </c>
      <c r="G55" s="35" t="s">
        <v>1043</v>
      </c>
      <c r="H55" s="40" t="s">
        <v>16</v>
      </c>
      <c r="I55" s="37" t="s">
        <v>247</v>
      </c>
      <c r="J55" s="37" t="s">
        <v>248</v>
      </c>
      <c r="K55" s="37" t="s">
        <v>249</v>
      </c>
      <c r="L55" s="37" t="s">
        <v>21</v>
      </c>
      <c r="M55" s="37"/>
      <c r="N55" s="41" t="s">
        <v>250</v>
      </c>
    </row>
    <row r="56" spans="1:14" s="75" customFormat="1" ht="20.100000000000001" customHeight="1">
      <c r="A56" s="17" t="s">
        <v>811</v>
      </c>
      <c r="B56" s="18" t="s">
        <v>10</v>
      </c>
      <c r="C56" s="87" t="s">
        <v>982</v>
      </c>
      <c r="D56" s="24">
        <v>17566605</v>
      </c>
      <c r="E56" s="23" t="s">
        <v>996</v>
      </c>
      <c r="F56" s="87" t="s">
        <v>972</v>
      </c>
      <c r="G56" s="35" t="s">
        <v>1043</v>
      </c>
      <c r="H56" s="21" t="s">
        <v>9</v>
      </c>
      <c r="I56" s="18" t="s">
        <v>908</v>
      </c>
      <c r="J56" s="18" t="s">
        <v>909</v>
      </c>
      <c r="K56" s="18" t="s">
        <v>910</v>
      </c>
      <c r="L56" s="18" t="s">
        <v>911</v>
      </c>
      <c r="M56" s="18"/>
      <c r="N56" s="25" t="s">
        <v>912</v>
      </c>
    </row>
    <row r="57" spans="1:14" s="75" customFormat="1" ht="20.100000000000001" customHeight="1">
      <c r="A57" s="32" t="s">
        <v>233</v>
      </c>
      <c r="B57" s="33" t="s">
        <v>17</v>
      </c>
      <c r="C57" s="54" t="s">
        <v>988</v>
      </c>
      <c r="D57" s="53">
        <v>4902577</v>
      </c>
      <c r="E57" s="52" t="s">
        <v>1000</v>
      </c>
      <c r="F57" s="54" t="s">
        <v>972</v>
      </c>
      <c r="G57" s="35" t="s">
        <v>1043</v>
      </c>
      <c r="H57" s="34" t="s">
        <v>16</v>
      </c>
      <c r="I57" s="33" t="s">
        <v>247</v>
      </c>
      <c r="J57" s="33" t="s">
        <v>248</v>
      </c>
      <c r="K57" s="33" t="s">
        <v>249</v>
      </c>
      <c r="L57" s="33" t="s">
        <v>21</v>
      </c>
      <c r="M57" s="33"/>
      <c r="N57" s="35" t="s">
        <v>250</v>
      </c>
    </row>
    <row r="58" spans="1:14" s="75" customFormat="1" ht="20.100000000000001" customHeight="1">
      <c r="A58" s="43" t="s">
        <v>420</v>
      </c>
      <c r="B58" s="44" t="s">
        <v>10</v>
      </c>
      <c r="C58" s="64" t="s">
        <v>990</v>
      </c>
      <c r="D58" s="63">
        <v>1704074</v>
      </c>
      <c r="E58" s="49"/>
      <c r="F58" s="64" t="s">
        <v>972</v>
      </c>
      <c r="G58" s="35" t="s">
        <v>1043</v>
      </c>
      <c r="H58" s="46" t="s">
        <v>9</v>
      </c>
      <c r="I58" s="44" t="s">
        <v>403</v>
      </c>
      <c r="J58" s="44" t="s">
        <v>485</v>
      </c>
      <c r="K58" s="44" t="s">
        <v>486</v>
      </c>
      <c r="L58" s="44" t="s">
        <v>487</v>
      </c>
      <c r="M58" s="44"/>
      <c r="N58" s="47" t="s">
        <v>488</v>
      </c>
    </row>
    <row r="59" spans="1:14" s="83" customFormat="1" ht="20.100000000000001" customHeight="1">
      <c r="A59" s="43" t="s">
        <v>420</v>
      </c>
      <c r="B59" s="44" t="s">
        <v>104</v>
      </c>
      <c r="C59" s="64" t="s">
        <v>990</v>
      </c>
      <c r="D59" s="63">
        <v>1704074</v>
      </c>
      <c r="E59" s="49"/>
      <c r="F59" s="64" t="s">
        <v>972</v>
      </c>
      <c r="G59" s="35" t="s">
        <v>1043</v>
      </c>
      <c r="H59" s="46" t="s">
        <v>407</v>
      </c>
      <c r="I59" s="44" t="s">
        <v>38</v>
      </c>
      <c r="J59" s="44" t="s">
        <v>39</v>
      </c>
      <c r="K59" s="44" t="s">
        <v>434</v>
      </c>
      <c r="L59" s="44" t="s">
        <v>435</v>
      </c>
      <c r="M59" s="47"/>
      <c r="N59" s="47" t="s">
        <v>436</v>
      </c>
    </row>
    <row r="60" spans="1:14" s="83" customFormat="1" ht="20.100000000000001" customHeight="1">
      <c r="A60" s="43" t="s">
        <v>420</v>
      </c>
      <c r="B60" s="44" t="s">
        <v>10</v>
      </c>
      <c r="C60" s="64" t="s">
        <v>990</v>
      </c>
      <c r="D60" s="63">
        <v>1704074</v>
      </c>
      <c r="E60" s="49"/>
      <c r="F60" s="64" t="s">
        <v>972</v>
      </c>
      <c r="G60" s="35" t="s">
        <v>1043</v>
      </c>
      <c r="H60" s="46" t="s">
        <v>9</v>
      </c>
      <c r="I60" s="44" t="s">
        <v>529</v>
      </c>
      <c r="J60" s="44" t="s">
        <v>530</v>
      </c>
      <c r="K60" s="44" t="s">
        <v>531</v>
      </c>
      <c r="L60" s="44" t="s">
        <v>532</v>
      </c>
      <c r="M60" s="44"/>
      <c r="N60" s="47" t="s">
        <v>533</v>
      </c>
    </row>
    <row r="61" spans="1:14" s="83" customFormat="1" ht="20.100000000000001" customHeight="1">
      <c r="A61" s="43" t="s">
        <v>420</v>
      </c>
      <c r="B61" s="44" t="s">
        <v>10</v>
      </c>
      <c r="C61" s="64" t="s">
        <v>990</v>
      </c>
      <c r="D61" s="63">
        <v>1704074</v>
      </c>
      <c r="E61" s="49"/>
      <c r="F61" s="64" t="s">
        <v>972</v>
      </c>
      <c r="G61" s="35" t="s">
        <v>1043</v>
      </c>
      <c r="H61" s="46" t="s">
        <v>9</v>
      </c>
      <c r="I61" s="44" t="s">
        <v>87</v>
      </c>
      <c r="J61" s="44" t="s">
        <v>88</v>
      </c>
      <c r="K61" s="44" t="s">
        <v>517</v>
      </c>
      <c r="L61" s="44" t="s">
        <v>518</v>
      </c>
      <c r="M61" s="44"/>
      <c r="N61" s="47" t="s">
        <v>519</v>
      </c>
    </row>
    <row r="62" spans="1:14" s="31" customFormat="1" ht="20.100000000000001" customHeight="1">
      <c r="A62" s="43" t="s">
        <v>420</v>
      </c>
      <c r="B62" s="44" t="s">
        <v>10</v>
      </c>
      <c r="C62" s="64" t="s">
        <v>990</v>
      </c>
      <c r="D62" s="63">
        <v>1704074</v>
      </c>
      <c r="E62" s="49"/>
      <c r="F62" s="64" t="s">
        <v>972</v>
      </c>
      <c r="G62" s="35" t="s">
        <v>1043</v>
      </c>
      <c r="H62" s="46" t="s">
        <v>9</v>
      </c>
      <c r="I62" s="44" t="s">
        <v>283</v>
      </c>
      <c r="J62" s="44" t="s">
        <v>284</v>
      </c>
      <c r="K62" s="44" t="s">
        <v>477</v>
      </c>
      <c r="L62" s="44" t="s">
        <v>478</v>
      </c>
      <c r="M62" s="44"/>
      <c r="N62" s="47" t="s">
        <v>479</v>
      </c>
    </row>
    <row r="63" spans="1:14" s="31" customFormat="1" ht="20.100000000000001" customHeight="1">
      <c r="A63" s="32" t="s">
        <v>8</v>
      </c>
      <c r="B63" s="33" t="s">
        <v>10</v>
      </c>
      <c r="C63" s="54" t="s">
        <v>984</v>
      </c>
      <c r="D63" s="53">
        <v>356544</v>
      </c>
      <c r="E63" s="52" t="s">
        <v>998</v>
      </c>
      <c r="F63" s="54" t="s">
        <v>972</v>
      </c>
      <c r="G63" s="35" t="s">
        <v>1043</v>
      </c>
      <c r="H63" s="34" t="s">
        <v>9</v>
      </c>
      <c r="I63" s="33" t="s">
        <v>11</v>
      </c>
      <c r="J63" s="33" t="s">
        <v>12</v>
      </c>
      <c r="K63" s="33" t="s">
        <v>13</v>
      </c>
      <c r="L63" s="33" t="s">
        <v>14</v>
      </c>
      <c r="M63" s="33"/>
      <c r="N63" s="35" t="s">
        <v>15</v>
      </c>
    </row>
    <row r="64" spans="1:14" s="31" customFormat="1" ht="20.100000000000001" customHeight="1">
      <c r="A64" s="32" t="s">
        <v>8</v>
      </c>
      <c r="B64" s="33" t="s">
        <v>10</v>
      </c>
      <c r="C64" s="54" t="s">
        <v>984</v>
      </c>
      <c r="D64" s="53">
        <v>356544</v>
      </c>
      <c r="E64" s="52" t="s">
        <v>998</v>
      </c>
      <c r="F64" s="54" t="s">
        <v>972</v>
      </c>
      <c r="G64" s="35" t="s">
        <v>1043</v>
      </c>
      <c r="H64" s="34" t="s">
        <v>9</v>
      </c>
      <c r="I64" s="33" t="s">
        <v>29</v>
      </c>
      <c r="J64" s="33" t="s">
        <v>30</v>
      </c>
      <c r="K64" s="33" t="s">
        <v>31</v>
      </c>
      <c r="L64" s="33" t="s">
        <v>32</v>
      </c>
      <c r="M64" s="33"/>
      <c r="N64" s="35" t="s">
        <v>33</v>
      </c>
    </row>
    <row r="65" spans="1:14" s="31" customFormat="1" ht="20.100000000000001" customHeight="1">
      <c r="A65" s="32" t="s">
        <v>8</v>
      </c>
      <c r="B65" s="33" t="s">
        <v>17</v>
      </c>
      <c r="C65" s="54" t="s">
        <v>984</v>
      </c>
      <c r="D65" s="53">
        <v>356544</v>
      </c>
      <c r="E65" s="52" t="s">
        <v>998</v>
      </c>
      <c r="F65" s="54" t="s">
        <v>972</v>
      </c>
      <c r="G65" s="35" t="s">
        <v>1043</v>
      </c>
      <c r="H65" s="34" t="s">
        <v>62</v>
      </c>
      <c r="I65" s="33" t="s">
        <v>63</v>
      </c>
      <c r="J65" s="33" t="s">
        <v>64</v>
      </c>
      <c r="K65" s="33" t="s">
        <v>65</v>
      </c>
      <c r="L65" s="33" t="s">
        <v>66</v>
      </c>
      <c r="M65" s="33"/>
      <c r="N65" s="35" t="s">
        <v>67</v>
      </c>
    </row>
    <row r="66" spans="1:14" s="22" customFormat="1" ht="20.100000000000001" customHeight="1">
      <c r="A66" s="57" t="s">
        <v>727</v>
      </c>
      <c r="B66" s="58" t="s">
        <v>10</v>
      </c>
      <c r="C66" s="60" t="s">
        <v>978</v>
      </c>
      <c r="D66" s="67">
        <v>166705</v>
      </c>
      <c r="E66" s="59"/>
      <c r="F66" s="60" t="s">
        <v>974</v>
      </c>
      <c r="G66" s="35" t="s">
        <v>1043</v>
      </c>
      <c r="H66" s="61" t="s">
        <v>9</v>
      </c>
      <c r="I66" s="58" t="s">
        <v>303</v>
      </c>
      <c r="J66" s="58" t="s">
        <v>304</v>
      </c>
      <c r="K66" s="58" t="s">
        <v>804</v>
      </c>
      <c r="L66" s="58" t="s">
        <v>805</v>
      </c>
      <c r="M66" s="58"/>
      <c r="N66" s="68" t="s">
        <v>806</v>
      </c>
    </row>
    <row r="67" spans="1:14" ht="20.100000000000001" customHeight="1">
      <c r="A67" s="57" t="s">
        <v>727</v>
      </c>
      <c r="B67" s="58" t="s">
        <v>10</v>
      </c>
      <c r="C67" s="60" t="s">
        <v>978</v>
      </c>
      <c r="D67" s="67">
        <v>166705</v>
      </c>
      <c r="E67" s="59"/>
      <c r="F67" s="60" t="s">
        <v>974</v>
      </c>
      <c r="G67" s="35" t="s">
        <v>1043</v>
      </c>
      <c r="H67" s="61" t="s">
        <v>9</v>
      </c>
      <c r="I67" s="58" t="s">
        <v>787</v>
      </c>
      <c r="J67" s="58" t="s">
        <v>788</v>
      </c>
      <c r="K67" s="58" t="s">
        <v>789</v>
      </c>
      <c r="L67" s="58" t="s">
        <v>790</v>
      </c>
      <c r="M67" s="58"/>
      <c r="N67" s="68" t="s">
        <v>791</v>
      </c>
    </row>
    <row r="68" spans="1:14" s="22" customFormat="1" ht="20.100000000000001" customHeight="1">
      <c r="A68" s="69" t="s">
        <v>654</v>
      </c>
      <c r="B68" s="70" t="s">
        <v>10</v>
      </c>
      <c r="C68" s="71" t="s">
        <v>986</v>
      </c>
      <c r="D68" s="72">
        <v>47658</v>
      </c>
      <c r="E68" s="73" t="s">
        <v>1005</v>
      </c>
      <c r="F68" s="71" t="s">
        <v>974</v>
      </c>
      <c r="G68" s="35" t="s">
        <v>1043</v>
      </c>
      <c r="H68" s="74" t="s">
        <v>9</v>
      </c>
      <c r="I68" s="70" t="s">
        <v>178</v>
      </c>
      <c r="J68" s="70" t="s">
        <v>179</v>
      </c>
      <c r="K68" s="70" t="s">
        <v>657</v>
      </c>
      <c r="L68" s="70" t="s">
        <v>658</v>
      </c>
      <c r="M68" s="70"/>
      <c r="N68" s="76" t="s">
        <v>659</v>
      </c>
    </row>
    <row r="69" spans="1:14" s="22" customFormat="1" ht="20.100000000000001" customHeight="1">
      <c r="A69" s="32" t="s">
        <v>147</v>
      </c>
      <c r="B69" s="33" t="s">
        <v>10</v>
      </c>
      <c r="C69" s="54" t="s">
        <v>976</v>
      </c>
      <c r="D69" s="85">
        <v>2723</v>
      </c>
      <c r="E69" s="86" t="s">
        <v>1004</v>
      </c>
      <c r="F69" s="54" t="s">
        <v>973</v>
      </c>
      <c r="G69" s="35" t="s">
        <v>1043</v>
      </c>
      <c r="H69" s="34" t="s">
        <v>9</v>
      </c>
      <c r="I69" s="33" t="s">
        <v>148</v>
      </c>
      <c r="J69" s="33" t="s">
        <v>149</v>
      </c>
      <c r="K69" s="33" t="s">
        <v>153</v>
      </c>
      <c r="L69" s="33" t="s">
        <v>154</v>
      </c>
      <c r="M69" s="33"/>
      <c r="N69" s="35" t="s">
        <v>155</v>
      </c>
    </row>
    <row r="70" spans="1:14" ht="20.100000000000001" customHeight="1">
      <c r="A70" s="32" t="s">
        <v>147</v>
      </c>
      <c r="B70" s="33" t="s">
        <v>10</v>
      </c>
      <c r="C70" s="54" t="s">
        <v>976</v>
      </c>
      <c r="D70" s="85">
        <v>2723</v>
      </c>
      <c r="E70" s="86" t="s">
        <v>1004</v>
      </c>
      <c r="F70" s="54" t="s">
        <v>973</v>
      </c>
      <c r="G70" s="35" t="s">
        <v>1043</v>
      </c>
      <c r="H70" s="34" t="s">
        <v>9</v>
      </c>
      <c r="I70" s="33" t="s">
        <v>148</v>
      </c>
      <c r="J70" s="33" t="s">
        <v>149</v>
      </c>
      <c r="K70" s="33" t="s">
        <v>150</v>
      </c>
      <c r="L70" s="33" t="s">
        <v>151</v>
      </c>
      <c r="M70" s="33"/>
      <c r="N70" s="35" t="s">
        <v>152</v>
      </c>
    </row>
    <row r="71" spans="1:14" s="92" customFormat="1" ht="20.100000000000001" customHeight="1">
      <c r="A71" s="89" t="s">
        <v>117</v>
      </c>
      <c r="B71" s="90" t="s">
        <v>17</v>
      </c>
      <c r="C71" s="7" t="s">
        <v>985</v>
      </c>
      <c r="D71" s="13">
        <v>301612072</v>
      </c>
      <c r="E71" s="8" t="s">
        <v>999</v>
      </c>
      <c r="F71" s="7" t="s">
        <v>972</v>
      </c>
      <c r="G71" s="35" t="s">
        <v>1043</v>
      </c>
      <c r="H71" s="91" t="s">
        <v>16</v>
      </c>
      <c r="I71" s="90" t="s">
        <v>22</v>
      </c>
      <c r="J71" s="90" t="s">
        <v>23</v>
      </c>
      <c r="K71" s="90" t="s">
        <v>24</v>
      </c>
      <c r="L71" s="90" t="s">
        <v>21</v>
      </c>
      <c r="M71" s="90"/>
      <c r="N71" s="93"/>
    </row>
    <row r="72" spans="1:14" s="92" customFormat="1" ht="20.100000000000001" customHeight="1">
      <c r="A72" s="89" t="s">
        <v>117</v>
      </c>
      <c r="B72" s="90" t="s">
        <v>17</v>
      </c>
      <c r="C72" s="7" t="s">
        <v>985</v>
      </c>
      <c r="D72" s="13">
        <v>301612072</v>
      </c>
      <c r="E72" s="8" t="s">
        <v>999</v>
      </c>
      <c r="F72" s="7" t="s">
        <v>972</v>
      </c>
      <c r="G72" s="35" t="s">
        <v>1043</v>
      </c>
      <c r="H72" s="91" t="s">
        <v>62</v>
      </c>
      <c r="I72" s="90" t="s">
        <v>123</v>
      </c>
      <c r="J72" s="90" t="s">
        <v>124</v>
      </c>
      <c r="K72" s="90" t="s">
        <v>125</v>
      </c>
      <c r="L72" s="90" t="s">
        <v>126</v>
      </c>
      <c r="M72" s="90"/>
      <c r="N72" s="93"/>
    </row>
    <row r="73" spans="1:14" s="92" customFormat="1" ht="20.100000000000001" customHeight="1">
      <c r="A73" s="89" t="s">
        <v>117</v>
      </c>
      <c r="B73" s="90" t="s">
        <v>17</v>
      </c>
      <c r="C73" s="7" t="s">
        <v>985</v>
      </c>
      <c r="D73" s="13">
        <v>301612072</v>
      </c>
      <c r="E73" s="8" t="s">
        <v>999</v>
      </c>
      <c r="F73" s="7" t="s">
        <v>972</v>
      </c>
      <c r="G73" s="35" t="s">
        <v>1043</v>
      </c>
      <c r="H73" s="91" t="s">
        <v>16</v>
      </c>
      <c r="I73" s="90" t="s">
        <v>95</v>
      </c>
      <c r="J73" s="90" t="s">
        <v>96</v>
      </c>
      <c r="K73" s="90" t="s">
        <v>97</v>
      </c>
      <c r="L73" s="90" t="s">
        <v>21</v>
      </c>
      <c r="M73" s="90"/>
      <c r="N73" s="93"/>
    </row>
    <row r="74" spans="1:14" s="92" customFormat="1" ht="20.100000000000001" customHeight="1">
      <c r="A74" s="89" t="s">
        <v>117</v>
      </c>
      <c r="B74" s="90" t="s">
        <v>17</v>
      </c>
      <c r="C74" s="7" t="s">
        <v>985</v>
      </c>
      <c r="D74" s="13">
        <v>301612072</v>
      </c>
      <c r="E74" s="8" t="s">
        <v>999</v>
      </c>
      <c r="F74" s="7" t="s">
        <v>972</v>
      </c>
      <c r="G74" s="35" t="s">
        <v>1043</v>
      </c>
      <c r="H74" s="91" t="s">
        <v>16</v>
      </c>
      <c r="I74" s="90" t="s">
        <v>109</v>
      </c>
      <c r="J74" s="90" t="s">
        <v>110</v>
      </c>
      <c r="K74" s="90" t="s">
        <v>112</v>
      </c>
      <c r="L74" s="90" t="s">
        <v>21</v>
      </c>
      <c r="M74" s="90"/>
      <c r="N74" s="93"/>
    </row>
    <row r="75" spans="1:14" s="92" customFormat="1" ht="20.100000000000001" customHeight="1">
      <c r="A75" s="89" t="s">
        <v>117</v>
      </c>
      <c r="B75" s="90" t="s">
        <v>10</v>
      </c>
      <c r="C75" s="7" t="s">
        <v>985</v>
      </c>
      <c r="D75" s="13">
        <v>301612072</v>
      </c>
      <c r="E75" s="8" t="s">
        <v>999</v>
      </c>
      <c r="F75" s="7" t="s">
        <v>972</v>
      </c>
      <c r="G75" s="35" t="s">
        <v>1043</v>
      </c>
      <c r="H75" s="91" t="s">
        <v>72</v>
      </c>
      <c r="I75" s="90" t="s">
        <v>127</v>
      </c>
      <c r="J75" s="90" t="s">
        <v>128</v>
      </c>
      <c r="K75" s="90" t="s">
        <v>129</v>
      </c>
      <c r="L75" s="90" t="s">
        <v>130</v>
      </c>
      <c r="M75" s="90"/>
      <c r="N75" s="93"/>
    </row>
    <row r="76" spans="1:14" s="92" customFormat="1" ht="20.100000000000001" customHeight="1">
      <c r="A76" s="89" t="s">
        <v>117</v>
      </c>
      <c r="B76" s="90" t="s">
        <v>10</v>
      </c>
      <c r="C76" s="7" t="s">
        <v>985</v>
      </c>
      <c r="D76" s="13">
        <v>301612072</v>
      </c>
      <c r="E76" s="8" t="s">
        <v>999</v>
      </c>
      <c r="F76" s="7" t="s">
        <v>972</v>
      </c>
      <c r="G76" s="35" t="s">
        <v>1043</v>
      </c>
      <c r="H76" s="91" t="s">
        <v>86</v>
      </c>
      <c r="I76" s="90" t="s">
        <v>73</v>
      </c>
      <c r="J76" s="90" t="s">
        <v>74</v>
      </c>
      <c r="K76" s="90" t="s">
        <v>131</v>
      </c>
      <c r="L76" s="90" t="s">
        <v>132</v>
      </c>
      <c r="M76" s="90"/>
      <c r="N76" s="93"/>
    </row>
    <row r="77" spans="1:14" s="92" customFormat="1" ht="20.100000000000001" customHeight="1">
      <c r="A77" s="89" t="s">
        <v>117</v>
      </c>
      <c r="B77" s="90" t="s">
        <v>10</v>
      </c>
      <c r="C77" s="7" t="s">
        <v>985</v>
      </c>
      <c r="D77" s="13">
        <v>301612072</v>
      </c>
      <c r="E77" s="8" t="s">
        <v>999</v>
      </c>
      <c r="F77" s="7" t="s">
        <v>972</v>
      </c>
      <c r="G77" s="35" t="s">
        <v>1043</v>
      </c>
      <c r="H77" s="91" t="s">
        <v>9</v>
      </c>
      <c r="I77" s="90" t="s">
        <v>143</v>
      </c>
      <c r="J77" s="90" t="s">
        <v>144</v>
      </c>
      <c r="K77" s="90" t="s">
        <v>145</v>
      </c>
      <c r="L77" s="90" t="s">
        <v>146</v>
      </c>
      <c r="M77" s="90"/>
      <c r="N77" s="93"/>
    </row>
    <row r="78" spans="1:14" s="92" customFormat="1" ht="20.100000000000001" customHeight="1">
      <c r="A78" s="89" t="s">
        <v>309</v>
      </c>
      <c r="B78" s="90" t="s">
        <v>104</v>
      </c>
      <c r="C78" s="7" t="s">
        <v>991</v>
      </c>
      <c r="D78" s="13">
        <v>154962254</v>
      </c>
      <c r="E78" s="8"/>
      <c r="F78" s="7" t="s">
        <v>972</v>
      </c>
      <c r="G78" s="35" t="s">
        <v>1043</v>
      </c>
      <c r="H78" s="91" t="s">
        <v>103</v>
      </c>
      <c r="I78" s="90" t="s">
        <v>243</v>
      </c>
      <c r="J78" s="90" t="s">
        <v>244</v>
      </c>
      <c r="K78" s="90" t="s">
        <v>245</v>
      </c>
      <c r="L78" s="90" t="s">
        <v>246</v>
      </c>
      <c r="M78" s="90"/>
      <c r="N78" s="93"/>
    </row>
    <row r="79" spans="1:14" s="92" customFormat="1" ht="20.100000000000001" customHeight="1">
      <c r="A79" s="89" t="s">
        <v>309</v>
      </c>
      <c r="B79" s="90" t="s">
        <v>104</v>
      </c>
      <c r="C79" s="7" t="s">
        <v>991</v>
      </c>
      <c r="D79" s="13">
        <v>154962254</v>
      </c>
      <c r="E79" s="8"/>
      <c r="F79" s="7" t="s">
        <v>972</v>
      </c>
      <c r="G79" s="35" t="s">
        <v>1043</v>
      </c>
      <c r="H79" s="91" t="s">
        <v>103</v>
      </c>
      <c r="I79" s="90" t="s">
        <v>327</v>
      </c>
      <c r="J79" s="90" t="s">
        <v>328</v>
      </c>
      <c r="K79" s="90" t="s">
        <v>329</v>
      </c>
      <c r="L79" s="90" t="s">
        <v>330</v>
      </c>
      <c r="M79" s="90"/>
      <c r="N79" s="93"/>
    </row>
    <row r="80" spans="1:14" s="92" customFormat="1" ht="20.100000000000001" customHeight="1">
      <c r="A80" s="89" t="s">
        <v>309</v>
      </c>
      <c r="B80" s="90" t="s">
        <v>104</v>
      </c>
      <c r="C80" s="7" t="s">
        <v>991</v>
      </c>
      <c r="D80" s="13">
        <v>154962254</v>
      </c>
      <c r="E80" s="8"/>
      <c r="F80" s="7" t="s">
        <v>972</v>
      </c>
      <c r="G80" s="35" t="s">
        <v>1043</v>
      </c>
      <c r="H80" s="91" t="s">
        <v>335</v>
      </c>
      <c r="I80" s="90" t="s">
        <v>336</v>
      </c>
      <c r="J80" s="90" t="s">
        <v>337</v>
      </c>
      <c r="K80" s="90" t="s">
        <v>338</v>
      </c>
      <c r="L80" s="90" t="s">
        <v>339</v>
      </c>
      <c r="M80" s="90"/>
      <c r="N80" s="93"/>
    </row>
    <row r="81" spans="1:14" s="92" customFormat="1" ht="20.100000000000001" customHeight="1">
      <c r="A81" s="89" t="s">
        <v>309</v>
      </c>
      <c r="B81" s="90" t="s">
        <v>17</v>
      </c>
      <c r="C81" s="7" t="s">
        <v>991</v>
      </c>
      <c r="D81" s="13">
        <v>154962254</v>
      </c>
      <c r="E81" s="8"/>
      <c r="F81" s="7" t="s">
        <v>972</v>
      </c>
      <c r="G81" s="35" t="s">
        <v>1043</v>
      </c>
      <c r="H81" s="91" t="s">
        <v>16</v>
      </c>
      <c r="I81" s="90" t="s">
        <v>314</v>
      </c>
      <c r="J81" s="90" t="s">
        <v>315</v>
      </c>
      <c r="K81" s="90" t="s">
        <v>316</v>
      </c>
      <c r="L81" s="90" t="s">
        <v>21</v>
      </c>
      <c r="M81" s="90"/>
      <c r="N81" s="93"/>
    </row>
    <row r="82" spans="1:14" s="92" customFormat="1" ht="20.100000000000001" customHeight="1">
      <c r="A82" s="89" t="s">
        <v>309</v>
      </c>
      <c r="B82" s="90" t="s">
        <v>17</v>
      </c>
      <c r="C82" s="7" t="s">
        <v>991</v>
      </c>
      <c r="D82" s="13">
        <v>154962254</v>
      </c>
      <c r="E82" s="8"/>
      <c r="F82" s="7" t="s">
        <v>972</v>
      </c>
      <c r="G82" s="35" t="s">
        <v>1043</v>
      </c>
      <c r="H82" s="91" t="s">
        <v>16</v>
      </c>
      <c r="I82" s="90" t="s">
        <v>38</v>
      </c>
      <c r="J82" s="90" t="s">
        <v>39</v>
      </c>
      <c r="K82" s="90" t="s">
        <v>40</v>
      </c>
      <c r="L82" s="90" t="s">
        <v>21</v>
      </c>
      <c r="M82" s="90"/>
      <c r="N82" s="93"/>
    </row>
    <row r="83" spans="1:14" s="92" customFormat="1" ht="20.100000000000001" customHeight="1">
      <c r="A83" s="89" t="s">
        <v>309</v>
      </c>
      <c r="B83" s="90" t="s">
        <v>17</v>
      </c>
      <c r="C83" s="7" t="s">
        <v>991</v>
      </c>
      <c r="D83" s="13">
        <v>154962254</v>
      </c>
      <c r="E83" s="8"/>
      <c r="F83" s="7" t="s">
        <v>972</v>
      </c>
      <c r="G83" s="35" t="s">
        <v>1043</v>
      </c>
      <c r="H83" s="91" t="s">
        <v>16</v>
      </c>
      <c r="I83" s="90" t="s">
        <v>225</v>
      </c>
      <c r="J83" s="90" t="s">
        <v>226</v>
      </c>
      <c r="K83" s="90" t="s">
        <v>227</v>
      </c>
      <c r="L83" s="90" t="s">
        <v>21</v>
      </c>
      <c r="M83" s="90"/>
      <c r="N83" s="93"/>
    </row>
    <row r="84" spans="1:14" s="92" customFormat="1" ht="20.100000000000001" customHeight="1">
      <c r="A84" s="89" t="s">
        <v>309</v>
      </c>
      <c r="B84" s="90" t="s">
        <v>17</v>
      </c>
      <c r="C84" s="7" t="s">
        <v>991</v>
      </c>
      <c r="D84" s="12">
        <v>154962254</v>
      </c>
      <c r="E84" s="7"/>
      <c r="F84" s="7" t="s">
        <v>972</v>
      </c>
      <c r="G84" s="35" t="s">
        <v>1043</v>
      </c>
      <c r="H84" s="91" t="s">
        <v>16</v>
      </c>
      <c r="I84" s="90" t="s">
        <v>95</v>
      </c>
      <c r="J84" s="90" t="s">
        <v>96</v>
      </c>
      <c r="K84" s="90" t="s">
        <v>98</v>
      </c>
      <c r="L84" s="90" t="s">
        <v>21</v>
      </c>
      <c r="M84" s="90"/>
      <c r="N84" s="93"/>
    </row>
    <row r="85" spans="1:14" s="92" customFormat="1" ht="20.100000000000001" customHeight="1">
      <c r="A85" s="89" t="s">
        <v>309</v>
      </c>
      <c r="B85" s="90" t="s">
        <v>17</v>
      </c>
      <c r="C85" s="7" t="s">
        <v>991</v>
      </c>
      <c r="D85" s="12">
        <v>154962254</v>
      </c>
      <c r="E85" s="7"/>
      <c r="F85" s="7" t="s">
        <v>972</v>
      </c>
      <c r="G85" s="35" t="s">
        <v>1043</v>
      </c>
      <c r="H85" s="91" t="s">
        <v>16</v>
      </c>
      <c r="I85" s="90" t="s">
        <v>109</v>
      </c>
      <c r="J85" s="90" t="s">
        <v>110</v>
      </c>
      <c r="K85" s="90" t="s">
        <v>112</v>
      </c>
      <c r="L85" s="90" t="s">
        <v>21</v>
      </c>
      <c r="M85" s="90"/>
      <c r="N85" s="93"/>
    </row>
    <row r="86" spans="1:14" s="92" customFormat="1" ht="20.100000000000001" customHeight="1">
      <c r="A86" s="89" t="s">
        <v>309</v>
      </c>
      <c r="B86" s="90" t="s">
        <v>10</v>
      </c>
      <c r="C86" s="7" t="s">
        <v>991</v>
      </c>
      <c r="D86" s="12">
        <v>154962254</v>
      </c>
      <c r="E86" s="7"/>
      <c r="F86" s="7" t="s">
        <v>972</v>
      </c>
      <c r="G86" s="35" t="s">
        <v>1043</v>
      </c>
      <c r="H86" s="91" t="s">
        <v>9</v>
      </c>
      <c r="I86" s="90" t="s">
        <v>310</v>
      </c>
      <c r="J86" s="90" t="s">
        <v>311</v>
      </c>
      <c r="K86" s="90" t="s">
        <v>312</v>
      </c>
      <c r="L86" s="90" t="s">
        <v>313</v>
      </c>
      <c r="M86" s="90"/>
      <c r="N86" s="93"/>
    </row>
    <row r="87" spans="1:14" s="92" customFormat="1" ht="20.100000000000001" customHeight="1">
      <c r="A87" s="89" t="s">
        <v>309</v>
      </c>
      <c r="B87" s="90" t="s">
        <v>10</v>
      </c>
      <c r="C87" s="7" t="s">
        <v>991</v>
      </c>
      <c r="D87" s="12">
        <v>154962254</v>
      </c>
      <c r="E87" s="7"/>
      <c r="F87" s="7" t="s">
        <v>972</v>
      </c>
      <c r="G87" s="35" t="s">
        <v>1043</v>
      </c>
      <c r="H87" s="91" t="s">
        <v>9</v>
      </c>
      <c r="I87" s="90" t="s">
        <v>156</v>
      </c>
      <c r="J87" s="90" t="s">
        <v>157</v>
      </c>
      <c r="K87" s="90" t="s">
        <v>158</v>
      </c>
      <c r="L87" s="90" t="s">
        <v>159</v>
      </c>
      <c r="M87" s="90"/>
      <c r="N87" s="93"/>
    </row>
    <row r="88" spans="1:14" s="92" customFormat="1" ht="20.100000000000001" customHeight="1">
      <c r="A88" s="89" t="s">
        <v>309</v>
      </c>
      <c r="B88" s="90" t="s">
        <v>10</v>
      </c>
      <c r="C88" s="7" t="s">
        <v>991</v>
      </c>
      <c r="D88" s="12">
        <v>154962254</v>
      </c>
      <c r="E88" s="7"/>
      <c r="F88" s="7" t="s">
        <v>972</v>
      </c>
      <c r="G88" s="35" t="s">
        <v>1043</v>
      </c>
      <c r="H88" s="91" t="s">
        <v>317</v>
      </c>
      <c r="I88" s="90" t="s">
        <v>318</v>
      </c>
      <c r="J88" s="90" t="s">
        <v>319</v>
      </c>
      <c r="K88" s="90" t="s">
        <v>320</v>
      </c>
      <c r="L88" s="90" t="s">
        <v>321</v>
      </c>
      <c r="M88" s="90"/>
      <c r="N88" s="93"/>
    </row>
    <row r="89" spans="1:14" s="92" customFormat="1" ht="20.100000000000001" customHeight="1">
      <c r="A89" s="89" t="s">
        <v>309</v>
      </c>
      <c r="B89" s="90" t="s">
        <v>10</v>
      </c>
      <c r="C89" s="7" t="s">
        <v>991</v>
      </c>
      <c r="D89" s="12">
        <v>154962254</v>
      </c>
      <c r="E89" s="7"/>
      <c r="F89" s="7" t="s">
        <v>972</v>
      </c>
      <c r="G89" s="35" t="s">
        <v>1043</v>
      </c>
      <c r="H89" s="91" t="s">
        <v>9</v>
      </c>
      <c r="I89" s="90" t="s">
        <v>331</v>
      </c>
      <c r="J89" s="90" t="s">
        <v>332</v>
      </c>
      <c r="K89" s="90" t="s">
        <v>333</v>
      </c>
      <c r="L89" s="90" t="s">
        <v>334</v>
      </c>
      <c r="M89" s="90"/>
      <c r="N89" s="93"/>
    </row>
    <row r="90" spans="1:14" s="92" customFormat="1" ht="20.100000000000001" customHeight="1">
      <c r="A90" s="89" t="s">
        <v>309</v>
      </c>
      <c r="B90" s="90" t="s">
        <v>10</v>
      </c>
      <c r="C90" s="7" t="s">
        <v>991</v>
      </c>
      <c r="D90" s="12">
        <v>154962254</v>
      </c>
      <c r="E90" s="7"/>
      <c r="F90" s="7" t="s">
        <v>972</v>
      </c>
      <c r="G90" s="35" t="s">
        <v>1043</v>
      </c>
      <c r="H90" s="91" t="s">
        <v>72</v>
      </c>
      <c r="I90" s="90" t="s">
        <v>73</v>
      </c>
      <c r="J90" s="90" t="s">
        <v>74</v>
      </c>
      <c r="K90" s="90" t="s">
        <v>75</v>
      </c>
      <c r="L90" s="90" t="s">
        <v>76</v>
      </c>
      <c r="M90" s="90"/>
      <c r="N90" s="93"/>
    </row>
    <row r="91" spans="1:14" s="92" customFormat="1" ht="20.100000000000001" customHeight="1">
      <c r="A91" s="89" t="s">
        <v>309</v>
      </c>
      <c r="B91" s="90" t="s">
        <v>10</v>
      </c>
      <c r="C91" s="7" t="s">
        <v>991</v>
      </c>
      <c r="D91" s="12">
        <v>154962254</v>
      </c>
      <c r="E91" s="7"/>
      <c r="F91" s="7" t="s">
        <v>972</v>
      </c>
      <c r="G91" s="35" t="s">
        <v>1043</v>
      </c>
      <c r="H91" s="91" t="s">
        <v>72</v>
      </c>
      <c r="I91" s="90" t="s">
        <v>87</v>
      </c>
      <c r="J91" s="90" t="s">
        <v>88</v>
      </c>
      <c r="K91" s="90" t="s">
        <v>231</v>
      </c>
      <c r="L91" s="90" t="s">
        <v>232</v>
      </c>
      <c r="M91" s="90"/>
      <c r="N91" s="93"/>
    </row>
    <row r="92" spans="1:14" s="92" customFormat="1" ht="20.100000000000001" customHeight="1">
      <c r="A92" s="89" t="s">
        <v>309</v>
      </c>
      <c r="B92" s="90" t="s">
        <v>10</v>
      </c>
      <c r="C92" s="7" t="s">
        <v>991</v>
      </c>
      <c r="D92" s="12">
        <v>154962254</v>
      </c>
      <c r="E92" s="7"/>
      <c r="F92" s="7" t="s">
        <v>972</v>
      </c>
      <c r="G92" s="35" t="s">
        <v>1043</v>
      </c>
      <c r="H92" s="91" t="s">
        <v>86</v>
      </c>
      <c r="I92" s="90" t="s">
        <v>87</v>
      </c>
      <c r="J92" s="90" t="s">
        <v>88</v>
      </c>
      <c r="K92" s="90" t="s">
        <v>89</v>
      </c>
      <c r="L92" s="90" t="s">
        <v>90</v>
      </c>
      <c r="M92" s="90"/>
      <c r="N92" s="93"/>
    </row>
    <row r="93" spans="1:14" s="92" customFormat="1" ht="20.100000000000001" customHeight="1">
      <c r="A93" s="89" t="s">
        <v>309</v>
      </c>
      <c r="B93" s="90" t="s">
        <v>10</v>
      </c>
      <c r="C93" s="7" t="s">
        <v>991</v>
      </c>
      <c r="D93" s="12">
        <v>154962254</v>
      </c>
      <c r="E93" s="7"/>
      <c r="F93" s="7" t="s">
        <v>972</v>
      </c>
      <c r="G93" s="35" t="s">
        <v>1043</v>
      </c>
      <c r="H93" s="91" t="s">
        <v>86</v>
      </c>
      <c r="I93" s="90" t="s">
        <v>345</v>
      </c>
      <c r="J93" s="90" t="s">
        <v>346</v>
      </c>
      <c r="K93" s="90" t="s">
        <v>347</v>
      </c>
      <c r="L93" s="90" t="s">
        <v>348</v>
      </c>
      <c r="M93" s="90"/>
      <c r="N93" s="93"/>
    </row>
    <row r="94" spans="1:14" s="92" customFormat="1" ht="20.100000000000001" customHeight="1">
      <c r="A94" s="89" t="s">
        <v>309</v>
      </c>
      <c r="B94" s="90" t="s">
        <v>10</v>
      </c>
      <c r="C94" s="7" t="s">
        <v>991</v>
      </c>
      <c r="D94" s="12">
        <v>154962254</v>
      </c>
      <c r="E94" s="7"/>
      <c r="F94" s="7" t="s">
        <v>972</v>
      </c>
      <c r="G94" s="35" t="s">
        <v>1043</v>
      </c>
      <c r="H94" s="91" t="s">
        <v>9</v>
      </c>
      <c r="I94" s="90" t="s">
        <v>95</v>
      </c>
      <c r="J94" s="90" t="s">
        <v>96</v>
      </c>
      <c r="K94" s="90" t="s">
        <v>356</v>
      </c>
      <c r="L94" s="90" t="s">
        <v>357</v>
      </c>
      <c r="M94" s="90"/>
      <c r="N94" s="93"/>
    </row>
    <row r="95" spans="1:14" s="92" customFormat="1" ht="20.100000000000001" customHeight="1">
      <c r="A95" s="89" t="s">
        <v>951</v>
      </c>
      <c r="B95" s="90" t="s">
        <v>104</v>
      </c>
      <c r="C95" s="7" t="s">
        <v>983</v>
      </c>
      <c r="D95" s="12">
        <v>18138862</v>
      </c>
      <c r="E95" s="7" t="s">
        <v>997</v>
      </c>
      <c r="F95" s="7" t="s">
        <v>972</v>
      </c>
      <c r="G95" s="35" t="s">
        <v>1043</v>
      </c>
      <c r="H95" s="91" t="s">
        <v>103</v>
      </c>
      <c r="I95" s="90" t="s">
        <v>367</v>
      </c>
      <c r="J95" s="90" t="s">
        <v>368</v>
      </c>
      <c r="K95" s="90" t="s">
        <v>952</v>
      </c>
      <c r="L95" s="90" t="s">
        <v>953</v>
      </c>
      <c r="M95" s="90"/>
      <c r="N95" s="93"/>
    </row>
    <row r="96" spans="1:14" s="92" customFormat="1" ht="20.100000000000001" customHeight="1">
      <c r="A96" s="89" t="s">
        <v>951</v>
      </c>
      <c r="B96" s="90" t="s">
        <v>104</v>
      </c>
      <c r="C96" s="7" t="s">
        <v>983</v>
      </c>
      <c r="D96" s="12">
        <v>18138862</v>
      </c>
      <c r="E96" s="7" t="s">
        <v>997</v>
      </c>
      <c r="F96" s="7" t="s">
        <v>972</v>
      </c>
      <c r="G96" s="35" t="s">
        <v>1043</v>
      </c>
      <c r="H96" s="91" t="s">
        <v>103</v>
      </c>
      <c r="I96" s="90" t="s">
        <v>205</v>
      </c>
      <c r="J96" s="90" t="s">
        <v>206</v>
      </c>
      <c r="K96" s="90" t="s">
        <v>954</v>
      </c>
      <c r="L96" s="90" t="s">
        <v>955</v>
      </c>
      <c r="M96" s="90"/>
      <c r="N96" s="93"/>
    </row>
    <row r="97" spans="1:14" s="92" customFormat="1" ht="20.100000000000001" customHeight="1">
      <c r="A97" s="89" t="s">
        <v>951</v>
      </c>
      <c r="B97" s="90" t="s">
        <v>104</v>
      </c>
      <c r="C97" s="7" t="s">
        <v>983</v>
      </c>
      <c r="D97" s="12">
        <v>18138862</v>
      </c>
      <c r="E97" s="7" t="s">
        <v>997</v>
      </c>
      <c r="F97" s="7" t="s">
        <v>972</v>
      </c>
      <c r="G97" s="35" t="s">
        <v>1043</v>
      </c>
      <c r="H97" s="91" t="s">
        <v>103</v>
      </c>
      <c r="I97" s="90" t="s">
        <v>41</v>
      </c>
      <c r="J97" s="90" t="s">
        <v>42</v>
      </c>
      <c r="K97" s="90" t="s">
        <v>956</v>
      </c>
      <c r="L97" s="90" t="s">
        <v>957</v>
      </c>
      <c r="M97" s="90"/>
      <c r="N97" s="93"/>
    </row>
    <row r="98" spans="1:14" s="92" customFormat="1" ht="20.100000000000001" customHeight="1">
      <c r="A98" s="89" t="s">
        <v>951</v>
      </c>
      <c r="B98" s="90" t="s">
        <v>104</v>
      </c>
      <c r="C98" s="7" t="s">
        <v>983</v>
      </c>
      <c r="D98" s="12">
        <v>18138862</v>
      </c>
      <c r="E98" s="7" t="s">
        <v>997</v>
      </c>
      <c r="F98" s="7" t="s">
        <v>972</v>
      </c>
      <c r="G98" s="35" t="s">
        <v>1043</v>
      </c>
      <c r="H98" s="91" t="s">
        <v>407</v>
      </c>
      <c r="I98" s="90" t="s">
        <v>213</v>
      </c>
      <c r="J98" s="90" t="s">
        <v>214</v>
      </c>
      <c r="K98" s="90" t="s">
        <v>958</v>
      </c>
      <c r="L98" s="90" t="s">
        <v>959</v>
      </c>
      <c r="M98" s="90"/>
      <c r="N98" s="93"/>
    </row>
    <row r="99" spans="1:14" s="92" customFormat="1" ht="20.100000000000001" customHeight="1">
      <c r="A99" s="89" t="s">
        <v>951</v>
      </c>
      <c r="B99" s="90" t="s">
        <v>17</v>
      </c>
      <c r="C99" s="7" t="s">
        <v>983</v>
      </c>
      <c r="D99" s="12">
        <v>18138862</v>
      </c>
      <c r="E99" s="7" t="s">
        <v>997</v>
      </c>
      <c r="F99" s="7" t="s">
        <v>972</v>
      </c>
      <c r="G99" s="35" t="s">
        <v>1043</v>
      </c>
      <c r="H99" s="91" t="s">
        <v>16</v>
      </c>
      <c r="I99" s="90" t="s">
        <v>22</v>
      </c>
      <c r="J99" s="90" t="s">
        <v>23</v>
      </c>
      <c r="K99" s="90" t="s">
        <v>429</v>
      </c>
      <c r="L99" s="90" t="s">
        <v>21</v>
      </c>
      <c r="M99" s="90"/>
      <c r="N99" s="93"/>
    </row>
    <row r="100" spans="1:14" s="92" customFormat="1" ht="20.100000000000001" customHeight="1">
      <c r="A100" s="89" t="s">
        <v>951</v>
      </c>
      <c r="B100" s="90" t="s">
        <v>17</v>
      </c>
      <c r="C100" s="7" t="s">
        <v>983</v>
      </c>
      <c r="D100" s="12">
        <v>18138862</v>
      </c>
      <c r="E100" s="7" t="s">
        <v>997</v>
      </c>
      <c r="F100" s="7" t="s">
        <v>972</v>
      </c>
      <c r="G100" s="35" t="s">
        <v>1043</v>
      </c>
      <c r="H100" s="91" t="s">
        <v>16</v>
      </c>
      <c r="I100" s="90" t="s">
        <v>95</v>
      </c>
      <c r="J100" s="90" t="s">
        <v>96</v>
      </c>
      <c r="K100" s="90" t="s">
        <v>97</v>
      </c>
      <c r="L100" s="90" t="s">
        <v>21</v>
      </c>
      <c r="M100" s="90"/>
      <c r="N100" s="93"/>
    </row>
    <row r="101" spans="1:14" s="92" customFormat="1" ht="20.100000000000001" customHeight="1">
      <c r="A101" s="89" t="s">
        <v>951</v>
      </c>
      <c r="B101" s="90" t="s">
        <v>17</v>
      </c>
      <c r="C101" s="7" t="s">
        <v>983</v>
      </c>
      <c r="D101" s="12">
        <v>18138862</v>
      </c>
      <c r="E101" s="7" t="s">
        <v>997</v>
      </c>
      <c r="F101" s="7" t="s">
        <v>972</v>
      </c>
      <c r="G101" s="35" t="s">
        <v>1043</v>
      </c>
      <c r="H101" s="91" t="s">
        <v>16</v>
      </c>
      <c r="I101" s="90" t="s">
        <v>109</v>
      </c>
      <c r="J101" s="90" t="s">
        <v>110</v>
      </c>
      <c r="K101" s="90" t="s">
        <v>112</v>
      </c>
      <c r="L101" s="90" t="s">
        <v>21</v>
      </c>
      <c r="M101" s="90"/>
      <c r="N101" s="93"/>
    </row>
    <row r="102" spans="1:14" s="92" customFormat="1" ht="20.100000000000001" customHeight="1">
      <c r="A102" s="89" t="s">
        <v>951</v>
      </c>
      <c r="B102" s="90" t="s">
        <v>10</v>
      </c>
      <c r="C102" s="7" t="s">
        <v>983</v>
      </c>
      <c r="D102" s="12">
        <v>18138862</v>
      </c>
      <c r="E102" s="7" t="s">
        <v>997</v>
      </c>
      <c r="F102" s="7" t="s">
        <v>972</v>
      </c>
      <c r="G102" s="35" t="s">
        <v>1043</v>
      </c>
      <c r="H102" s="91" t="s">
        <v>9</v>
      </c>
      <c r="I102" s="90" t="s">
        <v>965</v>
      </c>
      <c r="J102" s="90" t="s">
        <v>966</v>
      </c>
      <c r="K102" s="90" t="s">
        <v>967</v>
      </c>
      <c r="L102" s="90" t="s">
        <v>968</v>
      </c>
      <c r="M102" s="90"/>
      <c r="N102" s="93"/>
    </row>
    <row r="103" spans="1:14" s="92" customFormat="1" ht="20.100000000000001" customHeight="1">
      <c r="A103" s="89" t="s">
        <v>951</v>
      </c>
      <c r="B103" s="90" t="s">
        <v>10</v>
      </c>
      <c r="C103" s="7" t="s">
        <v>983</v>
      </c>
      <c r="D103" s="12">
        <v>18138862</v>
      </c>
      <c r="E103" s="7" t="s">
        <v>997</v>
      </c>
      <c r="F103" s="7" t="s">
        <v>972</v>
      </c>
      <c r="G103" s="35" t="s">
        <v>1043</v>
      </c>
      <c r="H103" s="91" t="s">
        <v>72</v>
      </c>
      <c r="I103" s="90" t="s">
        <v>87</v>
      </c>
      <c r="J103" s="90" t="s">
        <v>88</v>
      </c>
      <c r="K103" s="90" t="s">
        <v>231</v>
      </c>
      <c r="L103" s="90" t="s">
        <v>232</v>
      </c>
      <c r="M103" s="90"/>
      <c r="N103" s="93"/>
    </row>
    <row r="104" spans="1:14" s="92" customFormat="1" ht="20.100000000000001" customHeight="1">
      <c r="A104" s="89" t="s">
        <v>811</v>
      </c>
      <c r="B104" s="90" t="s">
        <v>104</v>
      </c>
      <c r="C104" s="7" t="s">
        <v>982</v>
      </c>
      <c r="D104" s="12">
        <v>17566605</v>
      </c>
      <c r="E104" s="7" t="s">
        <v>996</v>
      </c>
      <c r="F104" s="7" t="s">
        <v>972</v>
      </c>
      <c r="G104" s="35" t="s">
        <v>1043</v>
      </c>
      <c r="H104" s="91" t="s">
        <v>407</v>
      </c>
      <c r="I104" s="90" t="s">
        <v>817</v>
      </c>
      <c r="J104" s="90" t="s">
        <v>818</v>
      </c>
      <c r="K104" s="90" t="s">
        <v>819</v>
      </c>
      <c r="L104" s="90" t="s">
        <v>820</v>
      </c>
      <c r="M104" s="90"/>
      <c r="N104" s="93"/>
    </row>
    <row r="105" spans="1:14" s="92" customFormat="1" ht="20.100000000000001" customHeight="1">
      <c r="A105" s="89" t="s">
        <v>811</v>
      </c>
      <c r="B105" s="90" t="s">
        <v>104</v>
      </c>
      <c r="C105" s="7" t="s">
        <v>982</v>
      </c>
      <c r="D105" s="12">
        <v>17566605</v>
      </c>
      <c r="E105" s="7" t="s">
        <v>996</v>
      </c>
      <c r="F105" s="7" t="s">
        <v>972</v>
      </c>
      <c r="G105" s="35" t="s">
        <v>1043</v>
      </c>
      <c r="H105" s="91" t="s">
        <v>407</v>
      </c>
      <c r="I105" s="90" t="s">
        <v>858</v>
      </c>
      <c r="J105" s="90" t="s">
        <v>859</v>
      </c>
      <c r="K105" s="90" t="s">
        <v>860</v>
      </c>
      <c r="L105" s="90" t="s">
        <v>861</v>
      </c>
      <c r="M105" s="90"/>
      <c r="N105" s="93"/>
    </row>
    <row r="106" spans="1:14" s="92" customFormat="1" ht="20.100000000000001" customHeight="1">
      <c r="A106" s="89" t="s">
        <v>811</v>
      </c>
      <c r="B106" s="90" t="s">
        <v>104</v>
      </c>
      <c r="C106" s="7" t="s">
        <v>982</v>
      </c>
      <c r="D106" s="12">
        <v>17566605</v>
      </c>
      <c r="E106" s="7" t="s">
        <v>996</v>
      </c>
      <c r="F106" s="7" t="s">
        <v>972</v>
      </c>
      <c r="G106" s="35" t="s">
        <v>1043</v>
      </c>
      <c r="H106" s="91" t="s">
        <v>103</v>
      </c>
      <c r="I106" s="90" t="s">
        <v>869</v>
      </c>
      <c r="J106" s="90" t="s">
        <v>870</v>
      </c>
      <c r="K106" s="90" t="s">
        <v>871</v>
      </c>
      <c r="L106" s="90" t="s">
        <v>872</v>
      </c>
      <c r="M106" s="90"/>
      <c r="N106" s="93"/>
    </row>
    <row r="107" spans="1:14" s="92" customFormat="1" ht="20.100000000000001" customHeight="1">
      <c r="A107" s="89" t="s">
        <v>811</v>
      </c>
      <c r="B107" s="90" t="s">
        <v>104</v>
      </c>
      <c r="C107" s="7" t="s">
        <v>982</v>
      </c>
      <c r="D107" s="12">
        <v>17566605</v>
      </c>
      <c r="E107" s="7" t="s">
        <v>996</v>
      </c>
      <c r="F107" s="7" t="s">
        <v>972</v>
      </c>
      <c r="G107" s="35" t="s">
        <v>1043</v>
      </c>
      <c r="H107" s="91" t="s">
        <v>103</v>
      </c>
      <c r="I107" s="90" t="s">
        <v>908</v>
      </c>
      <c r="J107" s="90" t="s">
        <v>909</v>
      </c>
      <c r="K107" s="90" t="s">
        <v>913</v>
      </c>
      <c r="L107" s="90" t="s">
        <v>914</v>
      </c>
      <c r="M107" s="90"/>
      <c r="N107" s="93"/>
    </row>
    <row r="108" spans="1:14" s="92" customFormat="1" ht="20.100000000000001" customHeight="1">
      <c r="A108" s="89" t="s">
        <v>811</v>
      </c>
      <c r="B108" s="90" t="s">
        <v>104</v>
      </c>
      <c r="C108" s="7" t="s">
        <v>982</v>
      </c>
      <c r="D108" s="12">
        <v>17566605</v>
      </c>
      <c r="E108" s="7" t="s">
        <v>996</v>
      </c>
      <c r="F108" s="7" t="s">
        <v>972</v>
      </c>
      <c r="G108" s="35" t="s">
        <v>1043</v>
      </c>
      <c r="H108" s="91" t="s">
        <v>198</v>
      </c>
      <c r="I108" s="90" t="s">
        <v>113</v>
      </c>
      <c r="J108" s="90" t="s">
        <v>114</v>
      </c>
      <c r="K108" s="90" t="s">
        <v>199</v>
      </c>
      <c r="L108" s="90" t="s">
        <v>21</v>
      </c>
      <c r="M108" s="90"/>
      <c r="N108" s="93"/>
    </row>
    <row r="109" spans="1:14" s="92" customFormat="1" ht="20.100000000000001" customHeight="1">
      <c r="A109" s="89" t="s">
        <v>811</v>
      </c>
      <c r="B109" s="90" t="s">
        <v>17</v>
      </c>
      <c r="C109" s="7" t="s">
        <v>982</v>
      </c>
      <c r="D109" s="12">
        <v>17566605</v>
      </c>
      <c r="E109" s="7" t="s">
        <v>996</v>
      </c>
      <c r="F109" s="7" t="s">
        <v>972</v>
      </c>
      <c r="G109" s="35" t="s">
        <v>1043</v>
      </c>
      <c r="H109" s="91" t="s">
        <v>16</v>
      </c>
      <c r="I109" s="90" t="s">
        <v>22</v>
      </c>
      <c r="J109" s="90" t="s">
        <v>23</v>
      </c>
      <c r="K109" s="90" t="s">
        <v>24</v>
      </c>
      <c r="L109" s="90" t="s">
        <v>21</v>
      </c>
      <c r="M109" s="90"/>
      <c r="N109" s="93"/>
    </row>
    <row r="110" spans="1:14" s="92" customFormat="1" ht="20.100000000000001" customHeight="1">
      <c r="A110" s="89" t="s">
        <v>811</v>
      </c>
      <c r="B110" s="90" t="s">
        <v>17</v>
      </c>
      <c r="C110" s="7" t="s">
        <v>982</v>
      </c>
      <c r="D110" s="12">
        <v>17566605</v>
      </c>
      <c r="E110" s="7" t="s">
        <v>996</v>
      </c>
      <c r="F110" s="7" t="s">
        <v>972</v>
      </c>
      <c r="G110" s="35" t="s">
        <v>1043</v>
      </c>
      <c r="H110" s="91" t="s">
        <v>16</v>
      </c>
      <c r="I110" s="90" t="s">
        <v>829</v>
      </c>
      <c r="J110" s="90" t="s">
        <v>830</v>
      </c>
      <c r="K110" s="90" t="s">
        <v>831</v>
      </c>
      <c r="L110" s="90" t="s">
        <v>21</v>
      </c>
      <c r="M110" s="90"/>
      <c r="N110" s="93"/>
    </row>
    <row r="111" spans="1:14" s="92" customFormat="1" ht="20.100000000000001" customHeight="1">
      <c r="A111" s="89" t="s">
        <v>811</v>
      </c>
      <c r="B111" s="90" t="s">
        <v>17</v>
      </c>
      <c r="C111" s="7" t="s">
        <v>982</v>
      </c>
      <c r="D111" s="12">
        <v>17566605</v>
      </c>
      <c r="E111" s="7" t="s">
        <v>996</v>
      </c>
      <c r="F111" s="7" t="s">
        <v>972</v>
      </c>
      <c r="G111" s="35" t="s">
        <v>1043</v>
      </c>
      <c r="H111" s="91" t="s">
        <v>16</v>
      </c>
      <c r="I111" s="90" t="s">
        <v>38</v>
      </c>
      <c r="J111" s="90" t="s">
        <v>39</v>
      </c>
      <c r="K111" s="90" t="s">
        <v>40</v>
      </c>
      <c r="L111" s="90" t="s">
        <v>21</v>
      </c>
      <c r="M111" s="90"/>
      <c r="N111" s="93"/>
    </row>
    <row r="112" spans="1:14" s="92" customFormat="1" ht="20.100000000000001" customHeight="1">
      <c r="A112" s="89" t="s">
        <v>811</v>
      </c>
      <c r="B112" s="90" t="s">
        <v>17</v>
      </c>
      <c r="C112" s="7" t="s">
        <v>982</v>
      </c>
      <c r="D112" s="12">
        <v>17566605</v>
      </c>
      <c r="E112" s="7" t="s">
        <v>996</v>
      </c>
      <c r="F112" s="7" t="s">
        <v>972</v>
      </c>
      <c r="G112" s="35" t="s">
        <v>1043</v>
      </c>
      <c r="H112" s="91" t="s">
        <v>62</v>
      </c>
      <c r="I112" s="90" t="s">
        <v>592</v>
      </c>
      <c r="J112" s="90" t="s">
        <v>593</v>
      </c>
      <c r="K112" s="90" t="s">
        <v>867</v>
      </c>
      <c r="L112" s="90" t="s">
        <v>868</v>
      </c>
      <c r="M112" s="90"/>
      <c r="N112" s="93"/>
    </row>
    <row r="113" spans="1:14" s="92" customFormat="1" ht="20.100000000000001" customHeight="1">
      <c r="A113" s="89" t="s">
        <v>811</v>
      </c>
      <c r="B113" s="90" t="s">
        <v>17</v>
      </c>
      <c r="C113" s="7" t="s">
        <v>982</v>
      </c>
      <c r="D113" s="12">
        <v>17566605</v>
      </c>
      <c r="E113" s="7" t="s">
        <v>996</v>
      </c>
      <c r="F113" s="7" t="s">
        <v>972</v>
      </c>
      <c r="G113" s="35" t="s">
        <v>1043</v>
      </c>
      <c r="H113" s="91" t="s">
        <v>16</v>
      </c>
      <c r="I113" s="90" t="s">
        <v>890</v>
      </c>
      <c r="J113" s="90" t="s">
        <v>891</v>
      </c>
      <c r="K113" s="90" t="s">
        <v>892</v>
      </c>
      <c r="L113" s="90" t="s">
        <v>21</v>
      </c>
      <c r="M113" s="90"/>
      <c r="N113" s="93"/>
    </row>
    <row r="114" spans="1:14" s="92" customFormat="1" ht="20.100000000000001" customHeight="1">
      <c r="A114" s="89" t="s">
        <v>811</v>
      </c>
      <c r="B114" s="90" t="s">
        <v>17</v>
      </c>
      <c r="C114" s="7" t="s">
        <v>982</v>
      </c>
      <c r="D114" s="12">
        <v>17566605</v>
      </c>
      <c r="E114" s="7" t="s">
        <v>996</v>
      </c>
      <c r="F114" s="7" t="s">
        <v>972</v>
      </c>
      <c r="G114" s="35" t="s">
        <v>1043</v>
      </c>
      <c r="H114" s="91" t="s">
        <v>80</v>
      </c>
      <c r="I114" s="90" t="s">
        <v>920</v>
      </c>
      <c r="J114" s="90" t="s">
        <v>921</v>
      </c>
      <c r="K114" s="90" t="s">
        <v>922</v>
      </c>
      <c r="L114" s="90" t="s">
        <v>21</v>
      </c>
      <c r="M114" s="90"/>
      <c r="N114" s="93"/>
    </row>
    <row r="115" spans="1:14" s="92" customFormat="1" ht="20.100000000000001" customHeight="1">
      <c r="A115" s="89" t="s">
        <v>811</v>
      </c>
      <c r="B115" s="90" t="s">
        <v>17</v>
      </c>
      <c r="C115" s="7" t="s">
        <v>982</v>
      </c>
      <c r="D115" s="12">
        <v>17566605</v>
      </c>
      <c r="E115" s="7" t="s">
        <v>996</v>
      </c>
      <c r="F115" s="7" t="s">
        <v>972</v>
      </c>
      <c r="G115" s="35" t="s">
        <v>1043</v>
      </c>
      <c r="H115" s="91" t="s">
        <v>16</v>
      </c>
      <c r="I115" s="90" t="s">
        <v>95</v>
      </c>
      <c r="J115" s="90" t="s">
        <v>96</v>
      </c>
      <c r="K115" s="90" t="s">
        <v>97</v>
      </c>
      <c r="L115" s="90" t="s">
        <v>21</v>
      </c>
      <c r="M115" s="90"/>
      <c r="N115" s="93"/>
    </row>
    <row r="116" spans="1:14" s="92" customFormat="1" ht="20.100000000000001" customHeight="1">
      <c r="A116" s="89" t="s">
        <v>811</v>
      </c>
      <c r="B116" s="90" t="s">
        <v>17</v>
      </c>
      <c r="C116" s="7" t="s">
        <v>982</v>
      </c>
      <c r="D116" s="12">
        <v>17566605</v>
      </c>
      <c r="E116" s="7" t="s">
        <v>996</v>
      </c>
      <c r="F116" s="7" t="s">
        <v>972</v>
      </c>
      <c r="G116" s="35" t="s">
        <v>1043</v>
      </c>
      <c r="H116" s="91" t="s">
        <v>16</v>
      </c>
      <c r="I116" s="90" t="s">
        <v>95</v>
      </c>
      <c r="J116" s="90" t="s">
        <v>96</v>
      </c>
      <c r="K116" s="90" t="s">
        <v>98</v>
      </c>
      <c r="L116" s="90" t="s">
        <v>21</v>
      </c>
      <c r="M116" s="90"/>
    </row>
    <row r="117" spans="1:14" s="92" customFormat="1" ht="20.100000000000001" customHeight="1">
      <c r="A117" s="89" t="s">
        <v>811</v>
      </c>
      <c r="B117" s="90" t="s">
        <v>17</v>
      </c>
      <c r="C117" s="7" t="s">
        <v>982</v>
      </c>
      <c r="D117" s="12">
        <v>17566605</v>
      </c>
      <c r="E117" s="7" t="s">
        <v>996</v>
      </c>
      <c r="F117" s="7" t="s">
        <v>972</v>
      </c>
      <c r="G117" s="35" t="s">
        <v>1043</v>
      </c>
      <c r="H117" s="91" t="s">
        <v>80</v>
      </c>
      <c r="I117" s="90" t="s">
        <v>943</v>
      </c>
      <c r="J117" s="90" t="s">
        <v>944</v>
      </c>
      <c r="K117" s="90" t="s">
        <v>945</v>
      </c>
      <c r="L117" s="90" t="s">
        <v>21</v>
      </c>
      <c r="M117" s="90"/>
    </row>
    <row r="118" spans="1:14" s="92" customFormat="1" ht="20.100000000000001" customHeight="1">
      <c r="A118" s="89" t="s">
        <v>811</v>
      </c>
      <c r="B118" s="90" t="s">
        <v>17</v>
      </c>
      <c r="C118" s="7" t="s">
        <v>982</v>
      </c>
      <c r="D118" s="12">
        <v>17566605</v>
      </c>
      <c r="E118" s="7" t="s">
        <v>996</v>
      </c>
      <c r="F118" s="7" t="s">
        <v>972</v>
      </c>
      <c r="G118" s="35" t="s">
        <v>1043</v>
      </c>
      <c r="H118" s="91" t="s">
        <v>16</v>
      </c>
      <c r="I118" s="90" t="s">
        <v>109</v>
      </c>
      <c r="J118" s="90" t="s">
        <v>110</v>
      </c>
      <c r="K118" s="90" t="s">
        <v>112</v>
      </c>
      <c r="L118" s="90" t="s">
        <v>21</v>
      </c>
      <c r="M118" s="90"/>
    </row>
    <row r="119" spans="1:14" s="92" customFormat="1" ht="20.100000000000001" customHeight="1">
      <c r="A119" s="89" t="s">
        <v>811</v>
      </c>
      <c r="B119" s="90" t="s">
        <v>10</v>
      </c>
      <c r="C119" s="7" t="s">
        <v>982</v>
      </c>
      <c r="D119" s="12">
        <v>17566605</v>
      </c>
      <c r="E119" s="7" t="s">
        <v>996</v>
      </c>
      <c r="F119" s="7" t="s">
        <v>972</v>
      </c>
      <c r="G119" s="35" t="s">
        <v>1043</v>
      </c>
      <c r="H119" s="91" t="s">
        <v>9</v>
      </c>
      <c r="I119" s="90" t="s">
        <v>821</v>
      </c>
      <c r="J119" s="90" t="s">
        <v>822</v>
      </c>
      <c r="K119" s="90" t="s">
        <v>823</v>
      </c>
      <c r="L119" s="90" t="s">
        <v>824</v>
      </c>
      <c r="M119" s="90"/>
    </row>
    <row r="120" spans="1:14" s="92" customFormat="1" ht="20.100000000000001" customHeight="1">
      <c r="A120" s="89" t="s">
        <v>811</v>
      </c>
      <c r="B120" s="90" t="s">
        <v>10</v>
      </c>
      <c r="C120" s="7" t="s">
        <v>982</v>
      </c>
      <c r="D120" s="12">
        <v>17566605</v>
      </c>
      <c r="E120" s="7" t="s">
        <v>996</v>
      </c>
      <c r="F120" s="7" t="s">
        <v>972</v>
      </c>
      <c r="G120" s="35" t="s">
        <v>1043</v>
      </c>
      <c r="H120" s="91" t="s">
        <v>9</v>
      </c>
      <c r="I120" s="90" t="s">
        <v>825</v>
      </c>
      <c r="J120" s="90" t="s">
        <v>826</v>
      </c>
      <c r="K120" s="90" t="s">
        <v>827</v>
      </c>
      <c r="L120" s="90" t="s">
        <v>828</v>
      </c>
      <c r="M120" s="90"/>
    </row>
    <row r="121" spans="1:14" s="92" customFormat="1" ht="20.100000000000001" customHeight="1">
      <c r="A121" s="89" t="s">
        <v>811</v>
      </c>
      <c r="B121" s="90" t="s">
        <v>10</v>
      </c>
      <c r="C121" s="7" t="s">
        <v>982</v>
      </c>
      <c r="D121" s="12">
        <v>17566605</v>
      </c>
      <c r="E121" s="7" t="s">
        <v>996</v>
      </c>
      <c r="F121" s="7" t="s">
        <v>972</v>
      </c>
      <c r="G121" s="35" t="s">
        <v>1043</v>
      </c>
      <c r="H121" s="91" t="s">
        <v>317</v>
      </c>
      <c r="I121" s="90" t="s">
        <v>832</v>
      </c>
      <c r="J121" s="90" t="s">
        <v>833</v>
      </c>
      <c r="K121" s="90" t="s">
        <v>834</v>
      </c>
      <c r="L121" s="90" t="s">
        <v>835</v>
      </c>
      <c r="M121" s="90"/>
    </row>
    <row r="122" spans="1:14" s="92" customFormat="1" ht="20.100000000000001" customHeight="1">
      <c r="A122" s="89" t="s">
        <v>811</v>
      </c>
      <c r="B122" s="90" t="s">
        <v>10</v>
      </c>
      <c r="C122" s="7" t="s">
        <v>982</v>
      </c>
      <c r="D122" s="12">
        <v>17566605</v>
      </c>
      <c r="E122" s="7" t="s">
        <v>996</v>
      </c>
      <c r="F122" s="7" t="s">
        <v>972</v>
      </c>
      <c r="G122" s="35" t="s">
        <v>1043</v>
      </c>
      <c r="H122" s="91" t="s">
        <v>9</v>
      </c>
      <c r="I122" s="90" t="s">
        <v>836</v>
      </c>
      <c r="J122" s="90" t="s">
        <v>837</v>
      </c>
      <c r="K122" s="90" t="s">
        <v>838</v>
      </c>
      <c r="L122" s="90" t="s">
        <v>839</v>
      </c>
      <c r="M122" s="90"/>
    </row>
    <row r="123" spans="1:14" s="92" customFormat="1" ht="20.100000000000001" customHeight="1">
      <c r="A123" s="89" t="s">
        <v>811</v>
      </c>
      <c r="B123" s="90" t="s">
        <v>10</v>
      </c>
      <c r="C123" s="7" t="s">
        <v>982</v>
      </c>
      <c r="D123" s="12">
        <v>17566605</v>
      </c>
      <c r="E123" s="7" t="s">
        <v>996</v>
      </c>
      <c r="F123" s="7" t="s">
        <v>972</v>
      </c>
      <c r="G123" s="35" t="s">
        <v>1043</v>
      </c>
      <c r="H123" s="91" t="s">
        <v>72</v>
      </c>
      <c r="I123" s="90" t="s">
        <v>443</v>
      </c>
      <c r="J123" s="90" t="s">
        <v>444</v>
      </c>
      <c r="K123" s="90" t="s">
        <v>840</v>
      </c>
      <c r="L123" s="90" t="s">
        <v>841</v>
      </c>
      <c r="M123" s="90"/>
    </row>
    <row r="124" spans="1:14" s="92" customFormat="1" ht="20.100000000000001" customHeight="1">
      <c r="A124" s="89" t="s">
        <v>811</v>
      </c>
      <c r="B124" s="90" t="s">
        <v>10</v>
      </c>
      <c r="C124" s="7" t="s">
        <v>982</v>
      </c>
      <c r="D124" s="12">
        <v>17566605</v>
      </c>
      <c r="E124" s="7" t="s">
        <v>996</v>
      </c>
      <c r="F124" s="7" t="s">
        <v>972</v>
      </c>
      <c r="G124" s="35" t="s">
        <v>1043</v>
      </c>
      <c r="H124" s="91" t="s">
        <v>9</v>
      </c>
      <c r="I124" s="90" t="s">
        <v>842</v>
      </c>
      <c r="J124" s="90" t="s">
        <v>843</v>
      </c>
      <c r="K124" s="90" t="s">
        <v>844</v>
      </c>
      <c r="L124" s="90" t="s">
        <v>845</v>
      </c>
      <c r="M124" s="90"/>
    </row>
    <row r="125" spans="1:14" s="92" customFormat="1" ht="20.100000000000001" customHeight="1">
      <c r="A125" s="89" t="s">
        <v>811</v>
      </c>
      <c r="B125" s="90" t="s">
        <v>10</v>
      </c>
      <c r="C125" s="7" t="s">
        <v>982</v>
      </c>
      <c r="D125" s="12">
        <v>17566605</v>
      </c>
      <c r="E125" s="7" t="s">
        <v>996</v>
      </c>
      <c r="F125" s="7" t="s">
        <v>972</v>
      </c>
      <c r="G125" s="35" t="s">
        <v>1043</v>
      </c>
      <c r="H125" s="91" t="s">
        <v>72</v>
      </c>
      <c r="I125" s="90" t="s">
        <v>269</v>
      </c>
      <c r="J125" s="90" t="s">
        <v>270</v>
      </c>
      <c r="K125" s="90" t="s">
        <v>447</v>
      </c>
      <c r="L125" s="90" t="s">
        <v>448</v>
      </c>
      <c r="M125" s="90"/>
    </row>
    <row r="126" spans="1:14" s="92" customFormat="1" ht="20.100000000000001" customHeight="1">
      <c r="A126" s="89" t="s">
        <v>811</v>
      </c>
      <c r="B126" s="90" t="s">
        <v>10</v>
      </c>
      <c r="C126" s="7" t="s">
        <v>982</v>
      </c>
      <c r="D126" s="12">
        <v>17566605</v>
      </c>
      <c r="E126" s="7" t="s">
        <v>996</v>
      </c>
      <c r="F126" s="7" t="s">
        <v>972</v>
      </c>
      <c r="G126" s="35" t="s">
        <v>1043</v>
      </c>
      <c r="H126" s="91" t="s">
        <v>9</v>
      </c>
      <c r="I126" s="90" t="s">
        <v>846</v>
      </c>
      <c r="J126" s="90" t="s">
        <v>847</v>
      </c>
      <c r="K126" s="90" t="s">
        <v>848</v>
      </c>
      <c r="L126" s="90" t="s">
        <v>849</v>
      </c>
      <c r="M126" s="90"/>
    </row>
    <row r="127" spans="1:14" s="92" customFormat="1" ht="20.100000000000001" customHeight="1">
      <c r="A127" s="89" t="s">
        <v>811</v>
      </c>
      <c r="B127" s="90" t="s">
        <v>10</v>
      </c>
      <c r="C127" s="7" t="s">
        <v>982</v>
      </c>
      <c r="D127" s="12">
        <v>17566605</v>
      </c>
      <c r="E127" s="7" t="s">
        <v>996</v>
      </c>
      <c r="F127" s="7" t="s">
        <v>972</v>
      </c>
      <c r="G127" s="35" t="s">
        <v>1043</v>
      </c>
      <c r="H127" s="91" t="s">
        <v>9</v>
      </c>
      <c r="I127" s="90" t="s">
        <v>237</v>
      </c>
      <c r="J127" s="90" t="s">
        <v>238</v>
      </c>
      <c r="K127" s="90" t="s">
        <v>862</v>
      </c>
      <c r="L127" s="90" t="s">
        <v>863</v>
      </c>
      <c r="M127" s="90"/>
    </row>
    <row r="128" spans="1:14" s="92" customFormat="1" ht="20.100000000000001" customHeight="1">
      <c r="A128" s="89" t="s">
        <v>811</v>
      </c>
      <c r="B128" s="90" t="s">
        <v>10</v>
      </c>
      <c r="C128" s="7" t="s">
        <v>982</v>
      </c>
      <c r="D128" s="12">
        <v>17566605</v>
      </c>
      <c r="E128" s="7" t="s">
        <v>996</v>
      </c>
      <c r="F128" s="7" t="s">
        <v>972</v>
      </c>
      <c r="G128" s="35" t="s">
        <v>1043</v>
      </c>
      <c r="H128" s="91" t="s">
        <v>9</v>
      </c>
      <c r="I128" s="90" t="s">
        <v>873</v>
      </c>
      <c r="J128" s="90" t="s">
        <v>874</v>
      </c>
      <c r="K128" s="90" t="s">
        <v>875</v>
      </c>
      <c r="L128" s="90" t="s">
        <v>876</v>
      </c>
      <c r="M128" s="90"/>
    </row>
    <row r="129" spans="1:13" s="92" customFormat="1" ht="20.100000000000001" customHeight="1">
      <c r="A129" s="89" t="s">
        <v>811</v>
      </c>
      <c r="B129" s="90" t="s">
        <v>10</v>
      </c>
      <c r="C129" s="7" t="s">
        <v>982</v>
      </c>
      <c r="D129" s="12">
        <v>17566605</v>
      </c>
      <c r="E129" s="7" t="s">
        <v>996</v>
      </c>
      <c r="F129" s="7" t="s">
        <v>972</v>
      </c>
      <c r="G129" s="35" t="s">
        <v>1043</v>
      </c>
      <c r="H129" s="91" t="s">
        <v>9</v>
      </c>
      <c r="I129" s="90" t="s">
        <v>283</v>
      </c>
      <c r="J129" s="90" t="s">
        <v>284</v>
      </c>
      <c r="K129" s="90" t="s">
        <v>877</v>
      </c>
      <c r="L129" s="90" t="s">
        <v>878</v>
      </c>
      <c r="M129" s="90"/>
    </row>
    <row r="130" spans="1:13" s="92" customFormat="1" ht="20.100000000000001" customHeight="1">
      <c r="A130" s="89" t="s">
        <v>811</v>
      </c>
      <c r="B130" s="90" t="s">
        <v>10</v>
      </c>
      <c r="C130" s="7" t="s">
        <v>982</v>
      </c>
      <c r="D130" s="12">
        <v>17566605</v>
      </c>
      <c r="E130" s="7" t="s">
        <v>996</v>
      </c>
      <c r="F130" s="7" t="s">
        <v>972</v>
      </c>
      <c r="G130" s="35" t="s">
        <v>1043</v>
      </c>
      <c r="H130" s="91" t="s">
        <v>9</v>
      </c>
      <c r="I130" s="90" t="s">
        <v>768</v>
      </c>
      <c r="J130" s="90" t="s">
        <v>769</v>
      </c>
      <c r="K130" s="90" t="s">
        <v>884</v>
      </c>
      <c r="L130" s="90" t="s">
        <v>885</v>
      </c>
      <c r="M130" s="90"/>
    </row>
    <row r="131" spans="1:13" s="92" customFormat="1" ht="20.100000000000001" customHeight="1">
      <c r="A131" s="89" t="s">
        <v>811</v>
      </c>
      <c r="B131" s="90" t="s">
        <v>10</v>
      </c>
      <c r="C131" s="7" t="s">
        <v>982</v>
      </c>
      <c r="D131" s="12">
        <v>17566605</v>
      </c>
      <c r="E131" s="7" t="s">
        <v>996</v>
      </c>
      <c r="F131" s="7" t="s">
        <v>972</v>
      </c>
      <c r="G131" s="35" t="s">
        <v>1043</v>
      </c>
      <c r="H131" s="91" t="s">
        <v>9</v>
      </c>
      <c r="I131" s="90" t="s">
        <v>886</v>
      </c>
      <c r="J131" s="90" t="s">
        <v>887</v>
      </c>
      <c r="K131" s="90" t="s">
        <v>888</v>
      </c>
      <c r="L131" s="90" t="s">
        <v>889</v>
      </c>
      <c r="M131" s="90"/>
    </row>
    <row r="132" spans="1:13" s="92" customFormat="1" ht="20.100000000000001" customHeight="1">
      <c r="A132" s="89" t="s">
        <v>811</v>
      </c>
      <c r="B132" s="90" t="s">
        <v>10</v>
      </c>
      <c r="C132" s="7" t="s">
        <v>982</v>
      </c>
      <c r="D132" s="12">
        <v>17566605</v>
      </c>
      <c r="E132" s="7" t="s">
        <v>996</v>
      </c>
      <c r="F132" s="7" t="s">
        <v>972</v>
      </c>
      <c r="G132" s="35" t="s">
        <v>1043</v>
      </c>
      <c r="H132" s="91" t="s">
        <v>9</v>
      </c>
      <c r="I132" s="90" t="s">
        <v>893</v>
      </c>
      <c r="J132" s="90" t="s">
        <v>894</v>
      </c>
      <c r="K132" s="90" t="s">
        <v>895</v>
      </c>
      <c r="L132" s="90" t="s">
        <v>896</v>
      </c>
      <c r="M132" s="90"/>
    </row>
    <row r="133" spans="1:13" s="92" customFormat="1" ht="20.100000000000001" customHeight="1">
      <c r="A133" s="89" t="s">
        <v>811</v>
      </c>
      <c r="B133" s="90" t="s">
        <v>10</v>
      </c>
      <c r="C133" s="7" t="s">
        <v>982</v>
      </c>
      <c r="D133" s="12">
        <v>17566605</v>
      </c>
      <c r="E133" s="7" t="s">
        <v>996</v>
      </c>
      <c r="F133" s="7" t="s">
        <v>972</v>
      </c>
      <c r="G133" s="35" t="s">
        <v>1043</v>
      </c>
      <c r="H133" s="91" t="s">
        <v>9</v>
      </c>
      <c r="I133" s="90" t="s">
        <v>403</v>
      </c>
      <c r="J133" s="90" t="s">
        <v>485</v>
      </c>
      <c r="K133" s="90" t="s">
        <v>897</v>
      </c>
      <c r="L133" s="90" t="s">
        <v>898</v>
      </c>
      <c r="M133" s="90"/>
    </row>
    <row r="134" spans="1:13" s="92" customFormat="1" ht="20.100000000000001" customHeight="1">
      <c r="A134" s="89" t="s">
        <v>811</v>
      </c>
      <c r="B134" s="90" t="s">
        <v>10</v>
      </c>
      <c r="C134" s="7" t="s">
        <v>982</v>
      </c>
      <c r="D134" s="12">
        <v>17566605</v>
      </c>
      <c r="E134" s="7" t="s">
        <v>996</v>
      </c>
      <c r="F134" s="7" t="s">
        <v>972</v>
      </c>
      <c r="G134" s="35" t="s">
        <v>1043</v>
      </c>
      <c r="H134" s="91" t="s">
        <v>9</v>
      </c>
      <c r="I134" s="90" t="s">
        <v>899</v>
      </c>
      <c r="J134" s="90" t="s">
        <v>900</v>
      </c>
      <c r="K134" s="90" t="s">
        <v>901</v>
      </c>
      <c r="L134" s="90" t="s">
        <v>902</v>
      </c>
      <c r="M134" s="90"/>
    </row>
    <row r="135" spans="1:13" s="92" customFormat="1" ht="20.100000000000001" customHeight="1">
      <c r="A135" s="89" t="s">
        <v>811</v>
      </c>
      <c r="B135" s="90" t="s">
        <v>10</v>
      </c>
      <c r="C135" s="7" t="s">
        <v>982</v>
      </c>
      <c r="D135" s="12">
        <v>17566605</v>
      </c>
      <c r="E135" s="7" t="s">
        <v>996</v>
      </c>
      <c r="F135" s="7" t="s">
        <v>972</v>
      </c>
      <c r="G135" s="35" t="s">
        <v>1043</v>
      </c>
      <c r="H135" s="91" t="s">
        <v>72</v>
      </c>
      <c r="I135" s="90" t="s">
        <v>87</v>
      </c>
      <c r="J135" s="90" t="s">
        <v>88</v>
      </c>
      <c r="K135" s="90" t="s">
        <v>231</v>
      </c>
      <c r="L135" s="90" t="s">
        <v>232</v>
      </c>
      <c r="M135" s="90"/>
    </row>
    <row r="136" spans="1:13" s="92" customFormat="1" ht="20.100000000000001" customHeight="1">
      <c r="A136" s="89" t="s">
        <v>811</v>
      </c>
      <c r="B136" s="90" t="s">
        <v>10</v>
      </c>
      <c r="C136" s="7" t="s">
        <v>982</v>
      </c>
      <c r="D136" s="12">
        <v>17566605</v>
      </c>
      <c r="E136" s="7" t="s">
        <v>996</v>
      </c>
      <c r="F136" s="7" t="s">
        <v>972</v>
      </c>
      <c r="G136" s="35" t="s">
        <v>1043</v>
      </c>
      <c r="H136" s="91" t="s">
        <v>9</v>
      </c>
      <c r="I136" s="90" t="s">
        <v>923</v>
      </c>
      <c r="J136" s="90" t="s">
        <v>924</v>
      </c>
      <c r="K136" s="90" t="s">
        <v>925</v>
      </c>
      <c r="L136" s="90" t="s">
        <v>926</v>
      </c>
      <c r="M136" s="90"/>
    </row>
    <row r="137" spans="1:13" s="92" customFormat="1" ht="20.100000000000001" customHeight="1">
      <c r="A137" s="89" t="s">
        <v>811</v>
      </c>
      <c r="B137" s="90" t="s">
        <v>10</v>
      </c>
      <c r="C137" s="7" t="s">
        <v>982</v>
      </c>
      <c r="D137" s="12">
        <v>17566605</v>
      </c>
      <c r="E137" s="7" t="s">
        <v>996</v>
      </c>
      <c r="F137" s="7" t="s">
        <v>972</v>
      </c>
      <c r="G137" s="35" t="s">
        <v>1043</v>
      </c>
      <c r="H137" s="91" t="s">
        <v>9</v>
      </c>
      <c r="I137" s="90" t="s">
        <v>416</v>
      </c>
      <c r="J137" s="90" t="s">
        <v>417</v>
      </c>
      <c r="K137" s="90" t="s">
        <v>937</v>
      </c>
      <c r="L137" s="90" t="s">
        <v>938</v>
      </c>
      <c r="M137" s="90"/>
    </row>
    <row r="138" spans="1:13" s="92" customFormat="1" ht="20.100000000000001" customHeight="1">
      <c r="A138" s="89" t="s">
        <v>811</v>
      </c>
      <c r="B138" s="90" t="s">
        <v>10</v>
      </c>
      <c r="C138" s="7" t="s">
        <v>982</v>
      </c>
      <c r="D138" s="12">
        <v>17566605</v>
      </c>
      <c r="E138" s="7" t="s">
        <v>996</v>
      </c>
      <c r="F138" s="7" t="s">
        <v>972</v>
      </c>
      <c r="G138" s="35" t="s">
        <v>1043</v>
      </c>
      <c r="H138" s="91" t="s">
        <v>9</v>
      </c>
      <c r="I138" s="90" t="s">
        <v>939</v>
      </c>
      <c r="J138" s="90" t="s">
        <v>940</v>
      </c>
      <c r="K138" s="90" t="s">
        <v>941</v>
      </c>
      <c r="L138" s="90" t="s">
        <v>942</v>
      </c>
      <c r="M138" s="90"/>
    </row>
    <row r="139" spans="1:13" s="92" customFormat="1" ht="20.100000000000001" customHeight="1">
      <c r="A139" s="89" t="s">
        <v>811</v>
      </c>
      <c r="B139" s="90" t="s">
        <v>10</v>
      </c>
      <c r="C139" s="7" t="s">
        <v>982</v>
      </c>
      <c r="D139" s="12">
        <v>17566605</v>
      </c>
      <c r="E139" s="7" t="s">
        <v>996</v>
      </c>
      <c r="F139" s="7" t="s">
        <v>972</v>
      </c>
      <c r="G139" s="35" t="s">
        <v>1043</v>
      </c>
      <c r="H139" s="91" t="s">
        <v>9</v>
      </c>
      <c r="I139" s="90" t="s">
        <v>99</v>
      </c>
      <c r="J139" s="90" t="s">
        <v>100</v>
      </c>
      <c r="K139" s="90" t="s">
        <v>946</v>
      </c>
      <c r="L139" s="90" t="s">
        <v>947</v>
      </c>
      <c r="M139" s="90"/>
    </row>
    <row r="140" spans="1:13" s="92" customFormat="1" ht="20.100000000000001" customHeight="1">
      <c r="A140" s="89" t="s">
        <v>811</v>
      </c>
      <c r="B140" s="90" t="s">
        <v>10</v>
      </c>
      <c r="C140" s="7" t="s">
        <v>982</v>
      </c>
      <c r="D140" s="12">
        <v>17566605</v>
      </c>
      <c r="E140" s="7" t="s">
        <v>996</v>
      </c>
      <c r="F140" s="7" t="s">
        <v>972</v>
      </c>
      <c r="G140" s="35" t="s">
        <v>1043</v>
      </c>
      <c r="H140" s="91" t="s">
        <v>72</v>
      </c>
      <c r="I140" s="90" t="s">
        <v>565</v>
      </c>
      <c r="J140" s="90" t="s">
        <v>566</v>
      </c>
      <c r="K140" s="90" t="s">
        <v>567</v>
      </c>
      <c r="L140" s="90" t="s">
        <v>568</v>
      </c>
      <c r="M140" s="90"/>
    </row>
    <row r="141" spans="1:13" s="92" customFormat="1" ht="20.100000000000001" customHeight="1">
      <c r="A141" s="89" t="s">
        <v>573</v>
      </c>
      <c r="B141" s="90" t="s">
        <v>17</v>
      </c>
      <c r="C141" s="7" t="s">
        <v>980</v>
      </c>
      <c r="D141" s="12">
        <v>11286375</v>
      </c>
      <c r="E141" s="7" t="s">
        <v>1003</v>
      </c>
      <c r="F141" s="7" t="s">
        <v>973</v>
      </c>
      <c r="G141" s="35" t="s">
        <v>1043</v>
      </c>
      <c r="H141" s="91" t="s">
        <v>16</v>
      </c>
      <c r="I141" s="90" t="s">
        <v>578</v>
      </c>
      <c r="J141" s="90" t="s">
        <v>579</v>
      </c>
      <c r="K141" s="90" t="s">
        <v>580</v>
      </c>
      <c r="L141" s="90" t="s">
        <v>21</v>
      </c>
      <c r="M141" s="90"/>
    </row>
    <row r="142" spans="1:13" s="92" customFormat="1" ht="20.100000000000001" customHeight="1">
      <c r="A142" s="89" t="s">
        <v>573</v>
      </c>
      <c r="B142" s="90" t="s">
        <v>17</v>
      </c>
      <c r="C142" s="7" t="s">
        <v>980</v>
      </c>
      <c r="D142" s="12">
        <v>11286375</v>
      </c>
      <c r="E142" s="7" t="s">
        <v>1003</v>
      </c>
      <c r="F142" s="7" t="s">
        <v>973</v>
      </c>
      <c r="G142" s="35" t="s">
        <v>1043</v>
      </c>
      <c r="H142" s="91" t="s">
        <v>16</v>
      </c>
      <c r="I142" s="90" t="s">
        <v>610</v>
      </c>
      <c r="J142" s="90" t="s">
        <v>611</v>
      </c>
      <c r="K142" s="90" t="s">
        <v>612</v>
      </c>
      <c r="L142" s="90" t="s">
        <v>21</v>
      </c>
      <c r="M142" s="90"/>
    </row>
    <row r="143" spans="1:13" s="92" customFormat="1" ht="20.100000000000001" customHeight="1">
      <c r="A143" s="89" t="s">
        <v>573</v>
      </c>
      <c r="B143" s="90" t="s">
        <v>17</v>
      </c>
      <c r="C143" s="7" t="s">
        <v>980</v>
      </c>
      <c r="D143" s="12">
        <v>11286375</v>
      </c>
      <c r="E143" s="7" t="s">
        <v>1003</v>
      </c>
      <c r="F143" s="7" t="s">
        <v>973</v>
      </c>
      <c r="G143" s="35" t="s">
        <v>1043</v>
      </c>
      <c r="H143" s="91" t="s">
        <v>16</v>
      </c>
      <c r="I143" s="90" t="s">
        <v>109</v>
      </c>
      <c r="J143" s="90" t="s">
        <v>110</v>
      </c>
      <c r="K143" s="90" t="s">
        <v>112</v>
      </c>
      <c r="L143" s="90" t="s">
        <v>21</v>
      </c>
      <c r="M143" s="90"/>
    </row>
    <row r="144" spans="1:13" s="92" customFormat="1" ht="20.100000000000001" customHeight="1">
      <c r="A144" s="89" t="s">
        <v>573</v>
      </c>
      <c r="B144" s="90" t="s">
        <v>10</v>
      </c>
      <c r="C144" s="7" t="s">
        <v>980</v>
      </c>
      <c r="D144" s="12">
        <v>11286375</v>
      </c>
      <c r="E144" s="7" t="s">
        <v>1003</v>
      </c>
      <c r="F144" s="7" t="s">
        <v>973</v>
      </c>
      <c r="G144" s="35" t="s">
        <v>1043</v>
      </c>
      <c r="H144" s="91" t="s">
        <v>9</v>
      </c>
      <c r="I144" s="90" t="s">
        <v>574</v>
      </c>
      <c r="J144" s="90" t="s">
        <v>575</v>
      </c>
      <c r="K144" s="90" t="s">
        <v>576</v>
      </c>
      <c r="L144" s="90" t="s">
        <v>577</v>
      </c>
      <c r="M144" s="90"/>
    </row>
    <row r="145" spans="1:13" s="92" customFormat="1" ht="20.100000000000001" customHeight="1">
      <c r="A145" s="89" t="s">
        <v>573</v>
      </c>
      <c r="B145" s="90" t="s">
        <v>10</v>
      </c>
      <c r="C145" s="7" t="s">
        <v>980</v>
      </c>
      <c r="D145" s="12">
        <v>11286375</v>
      </c>
      <c r="E145" s="7" t="s">
        <v>1003</v>
      </c>
      <c r="F145" s="7" t="s">
        <v>973</v>
      </c>
      <c r="G145" s="35" t="s">
        <v>1043</v>
      </c>
      <c r="H145" s="91" t="s">
        <v>9</v>
      </c>
      <c r="I145" s="90" t="s">
        <v>34</v>
      </c>
      <c r="J145" s="90" t="s">
        <v>35</v>
      </c>
      <c r="K145" s="90" t="s">
        <v>581</v>
      </c>
      <c r="L145" s="90" t="s">
        <v>582</v>
      </c>
      <c r="M145" s="90"/>
    </row>
    <row r="146" spans="1:13" s="92" customFormat="1" ht="20.100000000000001" customHeight="1">
      <c r="A146" s="89" t="s">
        <v>573</v>
      </c>
      <c r="B146" s="90" t="s">
        <v>10</v>
      </c>
      <c r="C146" s="7" t="s">
        <v>980</v>
      </c>
      <c r="D146" s="12">
        <v>11286375</v>
      </c>
      <c r="E146" s="7" t="s">
        <v>1003</v>
      </c>
      <c r="F146" s="7" t="s">
        <v>973</v>
      </c>
      <c r="G146" s="35" t="s">
        <v>1043</v>
      </c>
      <c r="H146" s="91" t="s">
        <v>9</v>
      </c>
      <c r="I146" s="90" t="s">
        <v>38</v>
      </c>
      <c r="J146" s="90" t="s">
        <v>39</v>
      </c>
      <c r="K146" s="90" t="s">
        <v>586</v>
      </c>
      <c r="L146" s="90" t="s">
        <v>587</v>
      </c>
      <c r="M146" s="90"/>
    </row>
    <row r="147" spans="1:13" s="92" customFormat="1" ht="20.100000000000001" customHeight="1">
      <c r="A147" s="89" t="s">
        <v>573</v>
      </c>
      <c r="B147" s="90" t="s">
        <v>10</v>
      </c>
      <c r="C147" s="7" t="s">
        <v>980</v>
      </c>
      <c r="D147" s="12">
        <v>11286375</v>
      </c>
      <c r="E147" s="7" t="s">
        <v>1003</v>
      </c>
      <c r="F147" s="7" t="s">
        <v>973</v>
      </c>
      <c r="G147" s="35" t="s">
        <v>1043</v>
      </c>
      <c r="H147" s="91" t="s">
        <v>9</v>
      </c>
      <c r="I147" s="90" t="s">
        <v>588</v>
      </c>
      <c r="J147" s="90" t="s">
        <v>589</v>
      </c>
      <c r="K147" s="90" t="s">
        <v>590</v>
      </c>
      <c r="L147" s="90" t="s">
        <v>591</v>
      </c>
      <c r="M147" s="90"/>
    </row>
    <row r="148" spans="1:13" s="92" customFormat="1" ht="20.100000000000001" customHeight="1">
      <c r="A148" s="89" t="s">
        <v>573</v>
      </c>
      <c r="B148" s="90" t="s">
        <v>10</v>
      </c>
      <c r="C148" s="7" t="s">
        <v>980</v>
      </c>
      <c r="D148" s="12">
        <v>11286375</v>
      </c>
      <c r="E148" s="7" t="s">
        <v>1003</v>
      </c>
      <c r="F148" s="7" t="s">
        <v>973</v>
      </c>
      <c r="G148" s="35" t="s">
        <v>1043</v>
      </c>
      <c r="H148" s="91" t="s">
        <v>9</v>
      </c>
      <c r="I148" s="90" t="s">
        <v>592</v>
      </c>
      <c r="J148" s="90" t="s">
        <v>593</v>
      </c>
      <c r="K148" s="90" t="s">
        <v>594</v>
      </c>
      <c r="L148" s="90" t="s">
        <v>595</v>
      </c>
      <c r="M148" s="90"/>
    </row>
    <row r="149" spans="1:13" s="92" customFormat="1" ht="20.100000000000001" customHeight="1">
      <c r="A149" s="89" t="s">
        <v>573</v>
      </c>
      <c r="B149" s="90" t="s">
        <v>10</v>
      </c>
      <c r="C149" s="7" t="s">
        <v>980</v>
      </c>
      <c r="D149" s="12">
        <v>11286375</v>
      </c>
      <c r="E149" s="7" t="s">
        <v>1003</v>
      </c>
      <c r="F149" s="7" t="s">
        <v>973</v>
      </c>
      <c r="G149" s="35" t="s">
        <v>1043</v>
      </c>
      <c r="H149" s="91" t="s">
        <v>9</v>
      </c>
      <c r="I149" s="90" t="s">
        <v>547</v>
      </c>
      <c r="J149" s="90" t="s">
        <v>548</v>
      </c>
      <c r="K149" s="90" t="s">
        <v>606</v>
      </c>
      <c r="L149" s="90" t="s">
        <v>607</v>
      </c>
      <c r="M149" s="90"/>
    </row>
    <row r="150" spans="1:13" s="92" customFormat="1" ht="20.100000000000001" customHeight="1">
      <c r="A150" s="89" t="s">
        <v>573</v>
      </c>
      <c r="B150" s="90" t="s">
        <v>10</v>
      </c>
      <c r="C150" s="7" t="s">
        <v>980</v>
      </c>
      <c r="D150" s="12">
        <v>11286375</v>
      </c>
      <c r="E150" s="7" t="s">
        <v>1003</v>
      </c>
      <c r="F150" s="7" t="s">
        <v>973</v>
      </c>
      <c r="G150" s="35" t="s">
        <v>1043</v>
      </c>
      <c r="H150" s="91" t="s">
        <v>9</v>
      </c>
      <c r="I150" s="90" t="s">
        <v>551</v>
      </c>
      <c r="J150" s="90" t="s">
        <v>552</v>
      </c>
      <c r="K150" s="90" t="s">
        <v>608</v>
      </c>
      <c r="L150" s="90" t="s">
        <v>609</v>
      </c>
      <c r="M150" s="90"/>
    </row>
    <row r="151" spans="1:13" s="92" customFormat="1" ht="20.100000000000001" customHeight="1">
      <c r="A151" s="89" t="s">
        <v>573</v>
      </c>
      <c r="B151" s="90" t="s">
        <v>10</v>
      </c>
      <c r="C151" s="7" t="s">
        <v>980</v>
      </c>
      <c r="D151" s="12">
        <v>11286375</v>
      </c>
      <c r="E151" s="7" t="s">
        <v>1003</v>
      </c>
      <c r="F151" s="7" t="s">
        <v>973</v>
      </c>
      <c r="G151" s="35" t="s">
        <v>1043</v>
      </c>
      <c r="H151" s="91" t="s">
        <v>9</v>
      </c>
      <c r="I151" s="90" t="s">
        <v>569</v>
      </c>
      <c r="J151" s="90" t="s">
        <v>570</v>
      </c>
      <c r="K151" s="90" t="s">
        <v>613</v>
      </c>
      <c r="L151" s="90" t="s">
        <v>614</v>
      </c>
      <c r="M151" s="90"/>
    </row>
    <row r="152" spans="1:13" s="92" customFormat="1" ht="20.100000000000001" customHeight="1">
      <c r="A152" s="89" t="s">
        <v>233</v>
      </c>
      <c r="B152" s="90" t="s">
        <v>104</v>
      </c>
      <c r="C152" s="7" t="s">
        <v>988</v>
      </c>
      <c r="D152" s="12">
        <v>4902577</v>
      </c>
      <c r="E152" s="7" t="s">
        <v>1000</v>
      </c>
      <c r="F152" s="7" t="s">
        <v>972</v>
      </c>
      <c r="G152" s="35" t="s">
        <v>1043</v>
      </c>
      <c r="H152" s="91" t="s">
        <v>103</v>
      </c>
      <c r="I152" s="90" t="s">
        <v>178</v>
      </c>
      <c r="J152" s="90" t="s">
        <v>179</v>
      </c>
      <c r="K152" s="90" t="s">
        <v>241</v>
      </c>
      <c r="L152" s="90" t="s">
        <v>242</v>
      </c>
      <c r="M152" s="90"/>
    </row>
    <row r="153" spans="1:13" s="92" customFormat="1" ht="20.100000000000001" customHeight="1">
      <c r="A153" s="89" t="s">
        <v>233</v>
      </c>
      <c r="B153" s="90" t="s">
        <v>104</v>
      </c>
      <c r="C153" s="7" t="s">
        <v>988</v>
      </c>
      <c r="D153" s="12">
        <v>4902577</v>
      </c>
      <c r="E153" s="7" t="s">
        <v>1000</v>
      </c>
      <c r="F153" s="7" t="s">
        <v>972</v>
      </c>
      <c r="G153" s="35" t="s">
        <v>1043</v>
      </c>
      <c r="H153" s="91" t="s">
        <v>103</v>
      </c>
      <c r="I153" s="90" t="s">
        <v>243</v>
      </c>
      <c r="J153" s="90" t="s">
        <v>244</v>
      </c>
      <c r="K153" s="90" t="s">
        <v>245</v>
      </c>
      <c r="L153" s="90" t="s">
        <v>246</v>
      </c>
      <c r="M153" s="90"/>
    </row>
    <row r="154" spans="1:13" s="92" customFormat="1" ht="20.100000000000001" customHeight="1">
      <c r="A154" s="89" t="s">
        <v>233</v>
      </c>
      <c r="B154" s="90" t="s">
        <v>17</v>
      </c>
      <c r="C154" s="7" t="s">
        <v>988</v>
      </c>
      <c r="D154" s="12">
        <v>4902577</v>
      </c>
      <c r="E154" s="7" t="s">
        <v>1000</v>
      </c>
      <c r="F154" s="7" t="s">
        <v>972</v>
      </c>
      <c r="G154" s="35" t="s">
        <v>1043</v>
      </c>
      <c r="H154" s="91" t="s">
        <v>16</v>
      </c>
      <c r="I154" s="90" t="s">
        <v>22</v>
      </c>
      <c r="J154" s="90" t="s">
        <v>23</v>
      </c>
      <c r="K154" s="90" t="s">
        <v>24</v>
      </c>
      <c r="L154" s="90" t="s">
        <v>21</v>
      </c>
      <c r="M154" s="90"/>
    </row>
    <row r="155" spans="1:13" s="92" customFormat="1" ht="20.100000000000001" customHeight="1">
      <c r="A155" s="89" t="s">
        <v>233</v>
      </c>
      <c r="B155" s="90" t="s">
        <v>17</v>
      </c>
      <c r="C155" s="7" t="s">
        <v>988</v>
      </c>
      <c r="D155" s="12">
        <v>4902577</v>
      </c>
      <c r="E155" s="7" t="s">
        <v>1000</v>
      </c>
      <c r="F155" s="7" t="s">
        <v>972</v>
      </c>
      <c r="G155" s="35" t="s">
        <v>1043</v>
      </c>
      <c r="H155" s="91" t="s">
        <v>16</v>
      </c>
      <c r="I155" s="90" t="s">
        <v>38</v>
      </c>
      <c r="J155" s="90" t="s">
        <v>39</v>
      </c>
      <c r="K155" s="90" t="s">
        <v>40</v>
      </c>
      <c r="L155" s="90" t="s">
        <v>21</v>
      </c>
      <c r="M155" s="90"/>
    </row>
    <row r="156" spans="1:13" s="92" customFormat="1" ht="20.100000000000001" customHeight="1">
      <c r="A156" s="89" t="s">
        <v>233</v>
      </c>
      <c r="B156" s="90" t="s">
        <v>17</v>
      </c>
      <c r="C156" s="7" t="s">
        <v>988</v>
      </c>
      <c r="D156" s="12">
        <v>4902577</v>
      </c>
      <c r="E156" s="7" t="s">
        <v>1000</v>
      </c>
      <c r="F156" s="7" t="s">
        <v>972</v>
      </c>
      <c r="G156" s="35" t="s">
        <v>1043</v>
      </c>
      <c r="H156" s="91" t="s">
        <v>16</v>
      </c>
      <c r="I156" s="90" t="s">
        <v>228</v>
      </c>
      <c r="J156" s="90" t="s">
        <v>229</v>
      </c>
      <c r="K156" s="90" t="s">
        <v>230</v>
      </c>
      <c r="L156" s="90" t="s">
        <v>21</v>
      </c>
      <c r="M156" s="90"/>
    </row>
    <row r="157" spans="1:13" s="92" customFormat="1" ht="20.100000000000001" customHeight="1">
      <c r="A157" s="89" t="s">
        <v>233</v>
      </c>
      <c r="B157" s="90" t="s">
        <v>17</v>
      </c>
      <c r="C157" s="7" t="s">
        <v>988</v>
      </c>
      <c r="D157" s="12">
        <v>4902577</v>
      </c>
      <c r="E157" s="7" t="s">
        <v>1000</v>
      </c>
      <c r="F157" s="7" t="s">
        <v>972</v>
      </c>
      <c r="G157" s="35" t="s">
        <v>1043</v>
      </c>
      <c r="H157" s="91" t="s">
        <v>16</v>
      </c>
      <c r="I157" s="90" t="s">
        <v>95</v>
      </c>
      <c r="J157" s="90" t="s">
        <v>96</v>
      </c>
      <c r="K157" s="90" t="s">
        <v>98</v>
      </c>
      <c r="L157" s="90" t="s">
        <v>21</v>
      </c>
      <c r="M157" s="90"/>
    </row>
    <row r="158" spans="1:13" s="92" customFormat="1" ht="20.100000000000001" customHeight="1">
      <c r="A158" s="89" t="s">
        <v>233</v>
      </c>
      <c r="B158" s="90" t="s">
        <v>17</v>
      </c>
      <c r="C158" s="7" t="s">
        <v>988</v>
      </c>
      <c r="D158" s="12">
        <v>4902577</v>
      </c>
      <c r="E158" s="7" t="s">
        <v>1000</v>
      </c>
      <c r="F158" s="7" t="s">
        <v>972</v>
      </c>
      <c r="G158" s="35" t="s">
        <v>1043</v>
      </c>
      <c r="H158" s="91" t="s">
        <v>16</v>
      </c>
      <c r="I158" s="90" t="s">
        <v>109</v>
      </c>
      <c r="J158" s="90" t="s">
        <v>110</v>
      </c>
      <c r="K158" s="90" t="s">
        <v>112</v>
      </c>
      <c r="L158" s="90" t="s">
        <v>21</v>
      </c>
      <c r="M158" s="90"/>
    </row>
    <row r="159" spans="1:13" s="92" customFormat="1" ht="20.100000000000001" customHeight="1">
      <c r="A159" s="89" t="s">
        <v>233</v>
      </c>
      <c r="B159" s="90" t="s">
        <v>10</v>
      </c>
      <c r="C159" s="7" t="s">
        <v>988</v>
      </c>
      <c r="D159" s="12">
        <v>4902577</v>
      </c>
      <c r="E159" s="7" t="s">
        <v>1000</v>
      </c>
      <c r="F159" s="7" t="s">
        <v>972</v>
      </c>
      <c r="G159" s="35" t="s">
        <v>1043</v>
      </c>
      <c r="H159" s="91" t="s">
        <v>234</v>
      </c>
      <c r="I159" s="90" t="s">
        <v>34</v>
      </c>
      <c r="J159" s="90" t="s">
        <v>35</v>
      </c>
      <c r="K159" s="90" t="s">
        <v>235</v>
      </c>
      <c r="L159" s="90" t="s">
        <v>236</v>
      </c>
      <c r="M159" s="90"/>
    </row>
    <row r="160" spans="1:13" s="92" customFormat="1" ht="20.100000000000001" customHeight="1">
      <c r="A160" s="89" t="s">
        <v>233</v>
      </c>
      <c r="B160" s="90" t="s">
        <v>10</v>
      </c>
      <c r="C160" s="7" t="s">
        <v>988</v>
      </c>
      <c r="D160" s="12">
        <v>4902577</v>
      </c>
      <c r="E160" s="7" t="s">
        <v>1000</v>
      </c>
      <c r="F160" s="7" t="s">
        <v>972</v>
      </c>
      <c r="G160" s="35" t="s">
        <v>1043</v>
      </c>
      <c r="H160" s="91" t="s">
        <v>72</v>
      </c>
      <c r="I160" s="90" t="s">
        <v>237</v>
      </c>
      <c r="J160" s="90" t="s">
        <v>238</v>
      </c>
      <c r="K160" s="90" t="s">
        <v>239</v>
      </c>
      <c r="L160" s="90" t="s">
        <v>240</v>
      </c>
      <c r="M160" s="90"/>
    </row>
    <row r="161" spans="1:13" s="92" customFormat="1" ht="20.100000000000001" customHeight="1">
      <c r="A161" s="89" t="s">
        <v>233</v>
      </c>
      <c r="B161" s="90" t="s">
        <v>10</v>
      </c>
      <c r="C161" s="7" t="s">
        <v>988</v>
      </c>
      <c r="D161" s="12">
        <v>4902577</v>
      </c>
      <c r="E161" s="7" t="s">
        <v>1000</v>
      </c>
      <c r="F161" s="7" t="s">
        <v>972</v>
      </c>
      <c r="G161" s="35" t="s">
        <v>1043</v>
      </c>
      <c r="H161" s="91" t="s">
        <v>72</v>
      </c>
      <c r="I161" s="90" t="s">
        <v>73</v>
      </c>
      <c r="J161" s="90" t="s">
        <v>74</v>
      </c>
      <c r="K161" s="90" t="s">
        <v>75</v>
      </c>
      <c r="L161" s="90" t="s">
        <v>76</v>
      </c>
      <c r="M161" s="90"/>
    </row>
    <row r="162" spans="1:13" s="92" customFormat="1" ht="20.100000000000001" customHeight="1">
      <c r="A162" s="89" t="s">
        <v>233</v>
      </c>
      <c r="B162" s="90" t="s">
        <v>10</v>
      </c>
      <c r="C162" s="7" t="s">
        <v>988</v>
      </c>
      <c r="D162" s="12">
        <v>4902577</v>
      </c>
      <c r="E162" s="7" t="s">
        <v>1000</v>
      </c>
      <c r="F162" s="7" t="s">
        <v>972</v>
      </c>
      <c r="G162" s="35" t="s">
        <v>1043</v>
      </c>
      <c r="H162" s="91" t="s">
        <v>9</v>
      </c>
      <c r="I162" s="90" t="s">
        <v>186</v>
      </c>
      <c r="J162" s="90" t="s">
        <v>187</v>
      </c>
      <c r="K162" s="90" t="s">
        <v>251</v>
      </c>
      <c r="L162" s="90" t="s">
        <v>252</v>
      </c>
      <c r="M162" s="90"/>
    </row>
    <row r="163" spans="1:13" s="92" customFormat="1" ht="20.100000000000001" customHeight="1">
      <c r="A163" s="89" t="s">
        <v>233</v>
      </c>
      <c r="B163" s="90" t="s">
        <v>10</v>
      </c>
      <c r="C163" s="7" t="s">
        <v>988</v>
      </c>
      <c r="D163" s="12">
        <v>4902577</v>
      </c>
      <c r="E163" s="7" t="s">
        <v>1000</v>
      </c>
      <c r="F163" s="7" t="s">
        <v>972</v>
      </c>
      <c r="G163" s="35" t="s">
        <v>1043</v>
      </c>
      <c r="H163" s="91" t="s">
        <v>9</v>
      </c>
      <c r="I163" s="90" t="s">
        <v>253</v>
      </c>
      <c r="J163" s="90" t="s">
        <v>254</v>
      </c>
      <c r="K163" s="90" t="s">
        <v>255</v>
      </c>
      <c r="L163" s="90" t="s">
        <v>256</v>
      </c>
      <c r="M163" s="90"/>
    </row>
    <row r="164" spans="1:13" s="92" customFormat="1" ht="20.100000000000001" customHeight="1">
      <c r="A164" s="89" t="s">
        <v>233</v>
      </c>
      <c r="B164" s="90" t="s">
        <v>10</v>
      </c>
      <c r="C164" s="7" t="s">
        <v>988</v>
      </c>
      <c r="D164" s="12">
        <v>4902577</v>
      </c>
      <c r="E164" s="7" t="s">
        <v>1000</v>
      </c>
      <c r="F164" s="7" t="s">
        <v>972</v>
      </c>
      <c r="G164" s="35" t="s">
        <v>1043</v>
      </c>
      <c r="H164" s="91" t="s">
        <v>9</v>
      </c>
      <c r="I164" s="90" t="s">
        <v>99</v>
      </c>
      <c r="J164" s="90" t="s">
        <v>100</v>
      </c>
      <c r="K164" s="90" t="s">
        <v>262</v>
      </c>
      <c r="L164" s="90" t="s">
        <v>263</v>
      </c>
      <c r="M164" s="90"/>
    </row>
    <row r="165" spans="1:13" s="92" customFormat="1" ht="20.100000000000001" customHeight="1">
      <c r="A165" s="89" t="s">
        <v>200</v>
      </c>
      <c r="B165" s="90" t="s">
        <v>104</v>
      </c>
      <c r="C165" s="7" t="s">
        <v>989</v>
      </c>
      <c r="D165" s="12">
        <v>2856549</v>
      </c>
      <c r="E165" s="7" t="s">
        <v>1001</v>
      </c>
      <c r="F165" s="7" t="s">
        <v>972</v>
      </c>
      <c r="G165" s="35" t="s">
        <v>1043</v>
      </c>
      <c r="H165" s="91" t="s">
        <v>103</v>
      </c>
      <c r="I165" s="90" t="s">
        <v>205</v>
      </c>
      <c r="J165" s="90" t="s">
        <v>206</v>
      </c>
      <c r="K165" s="90" t="s">
        <v>207</v>
      </c>
      <c r="L165" s="90" t="s">
        <v>208</v>
      </c>
      <c r="M165" s="90"/>
    </row>
    <row r="166" spans="1:13" s="92" customFormat="1" ht="20.100000000000001" customHeight="1">
      <c r="A166" s="89" t="s">
        <v>200</v>
      </c>
      <c r="B166" s="90" t="s">
        <v>104</v>
      </c>
      <c r="C166" s="7" t="s">
        <v>989</v>
      </c>
      <c r="D166" s="12">
        <v>2856549</v>
      </c>
      <c r="E166" s="7" t="s">
        <v>1001</v>
      </c>
      <c r="F166" s="7" t="s">
        <v>972</v>
      </c>
      <c r="G166" s="35" t="s">
        <v>1043</v>
      </c>
      <c r="H166" s="91" t="s">
        <v>103</v>
      </c>
      <c r="I166" s="90" t="s">
        <v>209</v>
      </c>
      <c r="J166" s="90" t="s">
        <v>210</v>
      </c>
      <c r="K166" s="90" t="s">
        <v>211</v>
      </c>
      <c r="L166" s="90" t="s">
        <v>212</v>
      </c>
      <c r="M166" s="90"/>
    </row>
    <row r="167" spans="1:13" s="92" customFormat="1" ht="20.100000000000001" customHeight="1">
      <c r="A167" s="89" t="s">
        <v>200</v>
      </c>
      <c r="B167" s="90" t="s">
        <v>17</v>
      </c>
      <c r="C167" s="7" t="s">
        <v>989</v>
      </c>
      <c r="D167" s="12">
        <v>2856549</v>
      </c>
      <c r="E167" s="7" t="s">
        <v>1001</v>
      </c>
      <c r="F167" s="7" t="s">
        <v>972</v>
      </c>
      <c r="G167" s="35" t="s">
        <v>1043</v>
      </c>
      <c r="H167" s="91" t="s">
        <v>16</v>
      </c>
      <c r="I167" s="90" t="s">
        <v>22</v>
      </c>
      <c r="J167" s="90" t="s">
        <v>23</v>
      </c>
      <c r="K167" s="90" t="s">
        <v>24</v>
      </c>
      <c r="L167" s="90" t="s">
        <v>21</v>
      </c>
      <c r="M167" s="90"/>
    </row>
    <row r="168" spans="1:13" s="92" customFormat="1" ht="20.100000000000001" customHeight="1">
      <c r="A168" s="89" t="s">
        <v>200</v>
      </c>
      <c r="B168" s="90" t="s">
        <v>17</v>
      </c>
      <c r="C168" s="7" t="s">
        <v>989</v>
      </c>
      <c r="D168" s="12">
        <v>2856549</v>
      </c>
      <c r="E168" s="7" t="s">
        <v>1001</v>
      </c>
      <c r="F168" s="7" t="s">
        <v>972</v>
      </c>
      <c r="G168" s="35" t="s">
        <v>1043</v>
      </c>
      <c r="H168" s="91" t="s">
        <v>16</v>
      </c>
      <c r="I168" s="90" t="s">
        <v>213</v>
      </c>
      <c r="J168" s="90" t="s">
        <v>214</v>
      </c>
      <c r="K168" s="90" t="s">
        <v>215</v>
      </c>
      <c r="L168" s="90" t="s">
        <v>21</v>
      </c>
      <c r="M168" s="90"/>
    </row>
    <row r="169" spans="1:13" s="92" customFormat="1" ht="20.100000000000001" customHeight="1">
      <c r="A169" s="89" t="s">
        <v>200</v>
      </c>
      <c r="B169" s="90" t="s">
        <v>17</v>
      </c>
      <c r="C169" s="7" t="s">
        <v>989</v>
      </c>
      <c r="D169" s="12">
        <v>2856549</v>
      </c>
      <c r="E169" s="7" t="s">
        <v>1001</v>
      </c>
      <c r="F169" s="7" t="s">
        <v>972</v>
      </c>
      <c r="G169" s="35" t="s">
        <v>1043</v>
      </c>
      <c r="H169" s="91" t="s">
        <v>16</v>
      </c>
      <c r="I169" s="90" t="s">
        <v>225</v>
      </c>
      <c r="J169" s="90" t="s">
        <v>226</v>
      </c>
      <c r="K169" s="90" t="s">
        <v>227</v>
      </c>
      <c r="L169" s="90" t="s">
        <v>21</v>
      </c>
      <c r="M169" s="90"/>
    </row>
    <row r="170" spans="1:13" s="92" customFormat="1" ht="20.100000000000001" customHeight="1">
      <c r="A170" s="89" t="s">
        <v>200</v>
      </c>
      <c r="B170" s="90" t="s">
        <v>17</v>
      </c>
      <c r="C170" s="7" t="s">
        <v>989</v>
      </c>
      <c r="D170" s="12">
        <v>2856549</v>
      </c>
      <c r="E170" s="7" t="s">
        <v>1001</v>
      </c>
      <c r="F170" s="7" t="s">
        <v>972</v>
      </c>
      <c r="G170" s="35" t="s">
        <v>1043</v>
      </c>
      <c r="H170" s="91" t="s">
        <v>16</v>
      </c>
      <c r="I170" s="90" t="s">
        <v>228</v>
      </c>
      <c r="J170" s="90" t="s">
        <v>229</v>
      </c>
      <c r="K170" s="90" t="s">
        <v>230</v>
      </c>
      <c r="L170" s="90" t="s">
        <v>21</v>
      </c>
      <c r="M170" s="90"/>
    </row>
    <row r="171" spans="1:13" s="92" customFormat="1" ht="20.100000000000001" customHeight="1">
      <c r="A171" s="89" t="s">
        <v>200</v>
      </c>
      <c r="B171" s="90" t="s">
        <v>17</v>
      </c>
      <c r="C171" s="7" t="s">
        <v>989</v>
      </c>
      <c r="D171" s="12">
        <v>2856549</v>
      </c>
      <c r="E171" s="7" t="s">
        <v>1001</v>
      </c>
      <c r="F171" s="7" t="s">
        <v>972</v>
      </c>
      <c r="G171" s="35" t="s">
        <v>1043</v>
      </c>
      <c r="H171" s="91" t="s">
        <v>16</v>
      </c>
      <c r="I171" s="90" t="s">
        <v>109</v>
      </c>
      <c r="J171" s="90" t="s">
        <v>110</v>
      </c>
      <c r="K171" s="90" t="s">
        <v>112</v>
      </c>
      <c r="L171" s="90" t="s">
        <v>21</v>
      </c>
      <c r="M171" s="90"/>
    </row>
    <row r="172" spans="1:13" s="92" customFormat="1" ht="20.100000000000001" customHeight="1">
      <c r="A172" s="89" t="s">
        <v>200</v>
      </c>
      <c r="B172" s="90" t="s">
        <v>10</v>
      </c>
      <c r="C172" s="7" t="s">
        <v>989</v>
      </c>
      <c r="D172" s="12">
        <v>2856549</v>
      </c>
      <c r="E172" s="7" t="s">
        <v>1001</v>
      </c>
      <c r="F172" s="7" t="s">
        <v>972</v>
      </c>
      <c r="G172" s="35" t="s">
        <v>1043</v>
      </c>
      <c r="H172" s="91" t="s">
        <v>9</v>
      </c>
      <c r="I172" s="90" t="s">
        <v>201</v>
      </c>
      <c r="J172" s="90" t="s">
        <v>202</v>
      </c>
      <c r="K172" s="90" t="s">
        <v>203</v>
      </c>
      <c r="L172" s="90" t="s">
        <v>204</v>
      </c>
      <c r="M172" s="90"/>
    </row>
    <row r="173" spans="1:13" s="92" customFormat="1" ht="20.100000000000001" customHeight="1">
      <c r="A173" s="89" t="s">
        <v>200</v>
      </c>
      <c r="B173" s="90" t="s">
        <v>10</v>
      </c>
      <c r="C173" s="7" t="s">
        <v>989</v>
      </c>
      <c r="D173" s="12">
        <v>2856549</v>
      </c>
      <c r="E173" s="7" t="s">
        <v>1001</v>
      </c>
      <c r="F173" s="7" t="s">
        <v>972</v>
      </c>
      <c r="G173" s="35" t="s">
        <v>1043</v>
      </c>
      <c r="H173" s="91" t="s">
        <v>9</v>
      </c>
      <c r="I173" s="90" t="s">
        <v>216</v>
      </c>
      <c r="J173" s="90" t="s">
        <v>217</v>
      </c>
      <c r="K173" s="90" t="s">
        <v>218</v>
      </c>
      <c r="L173" s="90" t="s">
        <v>219</v>
      </c>
      <c r="M173" s="90"/>
    </row>
    <row r="174" spans="1:13" s="92" customFormat="1" ht="20.100000000000001" customHeight="1">
      <c r="A174" s="89" t="s">
        <v>200</v>
      </c>
      <c r="B174" s="90" t="s">
        <v>10</v>
      </c>
      <c r="C174" s="7" t="s">
        <v>989</v>
      </c>
      <c r="D174" s="12">
        <v>2856549</v>
      </c>
      <c r="E174" s="7" t="s">
        <v>1001</v>
      </c>
      <c r="F174" s="7" t="s">
        <v>972</v>
      </c>
      <c r="G174" s="35" t="s">
        <v>1043</v>
      </c>
      <c r="H174" s="91" t="s">
        <v>72</v>
      </c>
      <c r="I174" s="90" t="s">
        <v>87</v>
      </c>
      <c r="J174" s="90" t="s">
        <v>88</v>
      </c>
      <c r="K174" s="90" t="s">
        <v>231</v>
      </c>
      <c r="L174" s="90" t="s">
        <v>232</v>
      </c>
      <c r="M174" s="90"/>
    </row>
    <row r="175" spans="1:13" s="92" customFormat="1" ht="20.100000000000001" customHeight="1">
      <c r="A175" s="89" t="s">
        <v>420</v>
      </c>
      <c r="B175" s="90" t="s">
        <v>104</v>
      </c>
      <c r="C175" s="7" t="s">
        <v>990</v>
      </c>
      <c r="D175" s="12">
        <v>1704074</v>
      </c>
      <c r="E175" s="7"/>
      <c r="F175" s="7" t="s">
        <v>972</v>
      </c>
      <c r="G175" s="35" t="s">
        <v>1043</v>
      </c>
      <c r="H175" s="91" t="s">
        <v>103</v>
      </c>
      <c r="I175" s="90" t="s">
        <v>148</v>
      </c>
      <c r="J175" s="90" t="s">
        <v>149</v>
      </c>
      <c r="K175" s="90" t="s">
        <v>423</v>
      </c>
      <c r="L175" s="90" t="s">
        <v>424</v>
      </c>
      <c r="M175" s="90"/>
    </row>
    <row r="176" spans="1:13" s="92" customFormat="1" ht="20.100000000000001" customHeight="1">
      <c r="A176" s="89" t="s">
        <v>420</v>
      </c>
      <c r="B176" s="90" t="s">
        <v>104</v>
      </c>
      <c r="C176" s="7" t="s">
        <v>990</v>
      </c>
      <c r="D176" s="12">
        <v>1704074</v>
      </c>
      <c r="E176" s="7"/>
      <c r="F176" s="7" t="s">
        <v>972</v>
      </c>
      <c r="G176" s="35" t="s">
        <v>1043</v>
      </c>
      <c r="H176" s="91" t="s">
        <v>103</v>
      </c>
      <c r="I176" s="90" t="s">
        <v>437</v>
      </c>
      <c r="J176" s="90" t="s">
        <v>438</v>
      </c>
      <c r="K176" s="90" t="s">
        <v>439</v>
      </c>
      <c r="L176" s="90" t="s">
        <v>440</v>
      </c>
      <c r="M176" s="90"/>
    </row>
    <row r="177" spans="1:13" s="92" customFormat="1" ht="20.100000000000001" customHeight="1">
      <c r="A177" s="89" t="s">
        <v>420</v>
      </c>
      <c r="B177" s="90" t="s">
        <v>104</v>
      </c>
      <c r="C177" s="7" t="s">
        <v>990</v>
      </c>
      <c r="D177" s="12">
        <v>1704074</v>
      </c>
      <c r="E177" s="7"/>
      <c r="F177" s="7" t="s">
        <v>972</v>
      </c>
      <c r="G177" s="35" t="s">
        <v>1043</v>
      </c>
      <c r="H177" s="91" t="s">
        <v>103</v>
      </c>
      <c r="I177" s="90" t="s">
        <v>437</v>
      </c>
      <c r="J177" s="90" t="s">
        <v>438</v>
      </c>
      <c r="K177" s="90" t="s">
        <v>441</v>
      </c>
      <c r="L177" s="90" t="s">
        <v>442</v>
      </c>
      <c r="M177" s="90"/>
    </row>
    <row r="178" spans="1:13" s="92" customFormat="1" ht="20.100000000000001" customHeight="1">
      <c r="A178" s="89" t="s">
        <v>420</v>
      </c>
      <c r="B178" s="90" t="s">
        <v>104</v>
      </c>
      <c r="C178" s="7" t="s">
        <v>990</v>
      </c>
      <c r="D178" s="12">
        <v>1704074</v>
      </c>
      <c r="E178" s="7"/>
      <c r="F178" s="7" t="s">
        <v>972</v>
      </c>
      <c r="G178" s="35" t="s">
        <v>1043</v>
      </c>
      <c r="H178" s="91" t="s">
        <v>103</v>
      </c>
      <c r="I178" s="90" t="s">
        <v>465</v>
      </c>
      <c r="J178" s="90" t="s">
        <v>466</v>
      </c>
      <c r="K178" s="90" t="s">
        <v>467</v>
      </c>
      <c r="L178" s="90" t="s">
        <v>468</v>
      </c>
      <c r="M178" s="90"/>
    </row>
    <row r="179" spans="1:13" s="92" customFormat="1" ht="20.100000000000001" customHeight="1">
      <c r="A179" s="89" t="s">
        <v>420</v>
      </c>
      <c r="B179" s="90" t="s">
        <v>104</v>
      </c>
      <c r="C179" s="7" t="s">
        <v>990</v>
      </c>
      <c r="D179" s="12">
        <v>1704074</v>
      </c>
      <c r="E179" s="7"/>
      <c r="F179" s="7" t="s">
        <v>972</v>
      </c>
      <c r="G179" s="35" t="s">
        <v>1043</v>
      </c>
      <c r="H179" s="91" t="s">
        <v>483</v>
      </c>
      <c r="I179" s="90" t="s">
        <v>291</v>
      </c>
      <c r="J179" s="90" t="s">
        <v>292</v>
      </c>
      <c r="K179" s="90" t="s">
        <v>484</v>
      </c>
      <c r="L179" s="90" t="s">
        <v>21</v>
      </c>
      <c r="M179" s="90"/>
    </row>
    <row r="180" spans="1:13" s="92" customFormat="1" ht="20.100000000000001" customHeight="1">
      <c r="A180" s="89" t="s">
        <v>420</v>
      </c>
      <c r="B180" s="90" t="s">
        <v>104</v>
      </c>
      <c r="C180" s="7" t="s">
        <v>990</v>
      </c>
      <c r="D180" s="12">
        <v>1704074</v>
      </c>
      <c r="E180" s="7"/>
      <c r="F180" s="7" t="s">
        <v>972</v>
      </c>
      <c r="G180" s="35" t="s">
        <v>1043</v>
      </c>
      <c r="H180" s="91" t="s">
        <v>103</v>
      </c>
      <c r="I180" s="90" t="s">
        <v>513</v>
      </c>
      <c r="J180" s="90" t="s">
        <v>514</v>
      </c>
      <c r="K180" s="90" t="s">
        <v>515</v>
      </c>
      <c r="L180" s="90" t="s">
        <v>516</v>
      </c>
      <c r="M180" s="90"/>
    </row>
    <row r="181" spans="1:13" s="92" customFormat="1" ht="20.100000000000001" customHeight="1">
      <c r="A181" s="89" t="s">
        <v>420</v>
      </c>
      <c r="B181" s="90" t="s">
        <v>17</v>
      </c>
      <c r="C181" s="7" t="s">
        <v>990</v>
      </c>
      <c r="D181" s="12">
        <v>1704074</v>
      </c>
      <c r="E181" s="7"/>
      <c r="F181" s="7" t="s">
        <v>972</v>
      </c>
      <c r="G181" s="35" t="s">
        <v>1043</v>
      </c>
      <c r="H181" s="91" t="s">
        <v>16</v>
      </c>
      <c r="I181" s="90" t="s">
        <v>371</v>
      </c>
      <c r="J181" s="90" t="s">
        <v>372</v>
      </c>
      <c r="K181" s="90" t="s">
        <v>425</v>
      </c>
      <c r="L181" s="90" t="s">
        <v>21</v>
      </c>
      <c r="M181" s="90"/>
    </row>
    <row r="182" spans="1:13" s="92" customFormat="1" ht="20.100000000000001" customHeight="1">
      <c r="A182" s="89" t="s">
        <v>420</v>
      </c>
      <c r="B182" s="90" t="s">
        <v>17</v>
      </c>
      <c r="C182" s="7" t="s">
        <v>990</v>
      </c>
      <c r="D182" s="12">
        <v>1704074</v>
      </c>
      <c r="E182" s="7"/>
      <c r="F182" s="7" t="s">
        <v>972</v>
      </c>
      <c r="G182" s="35" t="s">
        <v>1043</v>
      </c>
      <c r="H182" s="91" t="s">
        <v>16</v>
      </c>
      <c r="I182" s="90" t="s">
        <v>426</v>
      </c>
      <c r="J182" s="90" t="s">
        <v>427</v>
      </c>
      <c r="K182" s="90" t="s">
        <v>428</v>
      </c>
      <c r="L182" s="90" t="s">
        <v>21</v>
      </c>
      <c r="M182" s="90"/>
    </row>
    <row r="183" spans="1:13" s="92" customFormat="1" ht="20.100000000000001" customHeight="1">
      <c r="A183" s="89" t="s">
        <v>420</v>
      </c>
      <c r="B183" s="90" t="s">
        <v>17</v>
      </c>
      <c r="C183" s="7" t="s">
        <v>990</v>
      </c>
      <c r="D183" s="12">
        <v>1704074</v>
      </c>
      <c r="E183" s="7"/>
      <c r="F183" s="7" t="s">
        <v>972</v>
      </c>
      <c r="G183" s="35" t="s">
        <v>1043</v>
      </c>
      <c r="H183" s="91" t="s">
        <v>16</v>
      </c>
      <c r="I183" s="90" t="s">
        <v>22</v>
      </c>
      <c r="J183" s="90" t="s">
        <v>23</v>
      </c>
      <c r="K183" s="90" t="s">
        <v>429</v>
      </c>
      <c r="L183" s="90" t="s">
        <v>21</v>
      </c>
      <c r="M183" s="90"/>
    </row>
    <row r="184" spans="1:13" s="92" customFormat="1" ht="20.100000000000001" customHeight="1">
      <c r="A184" s="89" t="s">
        <v>420</v>
      </c>
      <c r="B184" s="90" t="s">
        <v>17</v>
      </c>
      <c r="C184" s="7" t="s">
        <v>990</v>
      </c>
      <c r="D184" s="12">
        <v>1704074</v>
      </c>
      <c r="E184" s="7"/>
      <c r="F184" s="7" t="s">
        <v>972</v>
      </c>
      <c r="G184" s="35" t="s">
        <v>1043</v>
      </c>
      <c r="H184" s="91" t="s">
        <v>62</v>
      </c>
      <c r="I184" s="90" t="s">
        <v>449</v>
      </c>
      <c r="J184" s="90" t="s">
        <v>450</v>
      </c>
      <c r="K184" s="90" t="s">
        <v>451</v>
      </c>
      <c r="L184" s="90" t="s">
        <v>452</v>
      </c>
      <c r="M184" s="90"/>
    </row>
    <row r="185" spans="1:13" s="92" customFormat="1" ht="20.100000000000001" customHeight="1">
      <c r="A185" s="89" t="s">
        <v>420</v>
      </c>
      <c r="B185" s="90" t="s">
        <v>17</v>
      </c>
      <c r="C185" s="7" t="s">
        <v>990</v>
      </c>
      <c r="D185" s="12">
        <v>1704074</v>
      </c>
      <c r="E185" s="7"/>
      <c r="F185" s="7" t="s">
        <v>972</v>
      </c>
      <c r="G185" s="35" t="s">
        <v>1043</v>
      </c>
      <c r="H185" s="91" t="s">
        <v>16</v>
      </c>
      <c r="I185" s="90" t="s">
        <v>480</v>
      </c>
      <c r="J185" s="90" t="s">
        <v>481</v>
      </c>
      <c r="K185" s="90" t="s">
        <v>482</v>
      </c>
      <c r="L185" s="90" t="s">
        <v>21</v>
      </c>
      <c r="M185" s="90"/>
    </row>
    <row r="186" spans="1:13" s="92" customFormat="1" ht="20.100000000000001" customHeight="1">
      <c r="A186" s="89" t="s">
        <v>420</v>
      </c>
      <c r="B186" s="90" t="s">
        <v>17</v>
      </c>
      <c r="C186" s="7" t="s">
        <v>990</v>
      </c>
      <c r="D186" s="12">
        <v>1704074</v>
      </c>
      <c r="E186" s="7"/>
      <c r="F186" s="7" t="s">
        <v>972</v>
      </c>
      <c r="G186" s="35" t="s">
        <v>1043</v>
      </c>
      <c r="H186" s="91" t="s">
        <v>16</v>
      </c>
      <c r="I186" s="90" t="s">
        <v>109</v>
      </c>
      <c r="J186" s="90" t="s">
        <v>110</v>
      </c>
      <c r="K186" s="90" t="s">
        <v>112</v>
      </c>
      <c r="L186" s="90" t="s">
        <v>21</v>
      </c>
      <c r="M186" s="90"/>
    </row>
    <row r="187" spans="1:13" s="92" customFormat="1" ht="20.100000000000001" customHeight="1">
      <c r="A187" s="89" t="s">
        <v>420</v>
      </c>
      <c r="B187" s="90" t="s">
        <v>10</v>
      </c>
      <c r="C187" s="7" t="s">
        <v>990</v>
      </c>
      <c r="D187" s="12">
        <v>1704074</v>
      </c>
      <c r="E187" s="7"/>
      <c r="F187" s="7" t="s">
        <v>972</v>
      </c>
      <c r="G187" s="35" t="s">
        <v>1043</v>
      </c>
      <c r="H187" s="91" t="s">
        <v>9</v>
      </c>
      <c r="I187" s="90" t="s">
        <v>362</v>
      </c>
      <c r="J187" s="90" t="s">
        <v>363</v>
      </c>
      <c r="K187" s="90" t="s">
        <v>421</v>
      </c>
      <c r="L187" s="90" t="s">
        <v>422</v>
      </c>
      <c r="M187" s="90"/>
    </row>
    <row r="188" spans="1:13" s="92" customFormat="1" ht="20.100000000000001" customHeight="1">
      <c r="A188" s="89" t="s">
        <v>420</v>
      </c>
      <c r="B188" s="90" t="s">
        <v>10</v>
      </c>
      <c r="C188" s="7" t="s">
        <v>990</v>
      </c>
      <c r="D188" s="12">
        <v>1704074</v>
      </c>
      <c r="E188" s="7"/>
      <c r="F188" s="7" t="s">
        <v>972</v>
      </c>
      <c r="G188" s="35" t="s">
        <v>1043</v>
      </c>
      <c r="H188" s="91" t="s">
        <v>9</v>
      </c>
      <c r="I188" s="90" t="s">
        <v>156</v>
      </c>
      <c r="J188" s="90" t="s">
        <v>157</v>
      </c>
      <c r="K188" s="90" t="s">
        <v>158</v>
      </c>
      <c r="L188" s="90" t="s">
        <v>159</v>
      </c>
      <c r="M188" s="90"/>
    </row>
    <row r="189" spans="1:13" s="92" customFormat="1" ht="20.100000000000001" customHeight="1">
      <c r="A189" s="89" t="s">
        <v>420</v>
      </c>
      <c r="B189" s="90" t="s">
        <v>10</v>
      </c>
      <c r="C189" s="7" t="s">
        <v>990</v>
      </c>
      <c r="D189" s="12">
        <v>1704074</v>
      </c>
      <c r="E189" s="7"/>
      <c r="F189" s="7" t="s">
        <v>972</v>
      </c>
      <c r="G189" s="35" t="s">
        <v>1043</v>
      </c>
      <c r="H189" s="91" t="s">
        <v>9</v>
      </c>
      <c r="I189" s="90" t="s">
        <v>430</v>
      </c>
      <c r="J189" s="90" t="s">
        <v>431</v>
      </c>
      <c r="K189" s="90" t="s">
        <v>432</v>
      </c>
      <c r="L189" s="90" t="s">
        <v>433</v>
      </c>
      <c r="M189" s="90"/>
    </row>
    <row r="190" spans="1:13" s="92" customFormat="1" ht="20.100000000000001" customHeight="1">
      <c r="A190" s="89" t="s">
        <v>420</v>
      </c>
      <c r="B190" s="90" t="s">
        <v>10</v>
      </c>
      <c r="C190" s="7" t="s">
        <v>990</v>
      </c>
      <c r="D190" s="12">
        <v>1704074</v>
      </c>
      <c r="E190" s="7"/>
      <c r="F190" s="7" t="s">
        <v>972</v>
      </c>
      <c r="G190" s="35" t="s">
        <v>1043</v>
      </c>
      <c r="H190" s="91" t="s">
        <v>9</v>
      </c>
      <c r="I190" s="90" t="s">
        <v>443</v>
      </c>
      <c r="J190" s="90" t="s">
        <v>444</v>
      </c>
      <c r="K190" s="90" t="s">
        <v>445</v>
      </c>
      <c r="L190" s="90" t="s">
        <v>446</v>
      </c>
      <c r="M190" s="90"/>
    </row>
    <row r="191" spans="1:13" s="92" customFormat="1" ht="20.100000000000001" customHeight="1">
      <c r="A191" s="89" t="s">
        <v>420</v>
      </c>
      <c r="B191" s="90" t="s">
        <v>10</v>
      </c>
      <c r="C191" s="7" t="s">
        <v>990</v>
      </c>
      <c r="D191" s="12">
        <v>1704074</v>
      </c>
      <c r="E191" s="7"/>
      <c r="F191" s="7" t="s">
        <v>972</v>
      </c>
      <c r="G191" s="35" t="s">
        <v>1043</v>
      </c>
      <c r="H191" s="91" t="s">
        <v>72</v>
      </c>
      <c r="I191" s="90" t="s">
        <v>269</v>
      </c>
      <c r="J191" s="90" t="s">
        <v>270</v>
      </c>
      <c r="K191" s="90" t="s">
        <v>447</v>
      </c>
      <c r="L191" s="90" t="s">
        <v>448</v>
      </c>
      <c r="M191" s="90"/>
    </row>
    <row r="192" spans="1:13" s="92" customFormat="1" ht="20.100000000000001" customHeight="1">
      <c r="A192" s="89" t="s">
        <v>420</v>
      </c>
      <c r="B192" s="90" t="s">
        <v>10</v>
      </c>
      <c r="C192" s="7" t="s">
        <v>990</v>
      </c>
      <c r="D192" s="12">
        <v>1704074</v>
      </c>
      <c r="E192" s="7"/>
      <c r="F192" s="7" t="s">
        <v>972</v>
      </c>
      <c r="G192" s="35" t="s">
        <v>1043</v>
      </c>
      <c r="H192" s="91" t="s">
        <v>9</v>
      </c>
      <c r="I192" s="90" t="s">
        <v>453</v>
      </c>
      <c r="J192" s="90" t="s">
        <v>454</v>
      </c>
      <c r="K192" s="90" t="s">
        <v>455</v>
      </c>
      <c r="L192" s="90" t="s">
        <v>456</v>
      </c>
      <c r="M192" s="90"/>
    </row>
    <row r="193" spans="1:13" s="92" customFormat="1" ht="20.100000000000001" customHeight="1">
      <c r="A193" s="89" t="s">
        <v>420</v>
      </c>
      <c r="B193" s="90" t="s">
        <v>10</v>
      </c>
      <c r="C193" s="7" t="s">
        <v>990</v>
      </c>
      <c r="D193" s="12">
        <v>1704074</v>
      </c>
      <c r="E193" s="7"/>
      <c r="F193" s="7" t="s">
        <v>972</v>
      </c>
      <c r="G193" s="35" t="s">
        <v>1043</v>
      </c>
      <c r="H193" s="91" t="s">
        <v>9</v>
      </c>
      <c r="I193" s="90" t="s">
        <v>457</v>
      </c>
      <c r="J193" s="90" t="s">
        <v>458</v>
      </c>
      <c r="K193" s="90" t="s">
        <v>459</v>
      </c>
      <c r="L193" s="90" t="s">
        <v>460</v>
      </c>
      <c r="M193" s="90"/>
    </row>
    <row r="194" spans="1:13" s="92" customFormat="1" ht="20.100000000000001" customHeight="1">
      <c r="A194" s="89" t="s">
        <v>420</v>
      </c>
      <c r="B194" s="90" t="s">
        <v>10</v>
      </c>
      <c r="C194" s="7" t="s">
        <v>990</v>
      </c>
      <c r="D194" s="12">
        <v>1704074</v>
      </c>
      <c r="E194" s="7"/>
      <c r="F194" s="7" t="s">
        <v>972</v>
      </c>
      <c r="G194" s="35" t="s">
        <v>1043</v>
      </c>
      <c r="H194" s="91" t="s">
        <v>9</v>
      </c>
      <c r="I194" s="90" t="s">
        <v>461</v>
      </c>
      <c r="J194" s="90" t="s">
        <v>462</v>
      </c>
      <c r="K194" s="90" t="s">
        <v>463</v>
      </c>
      <c r="L194" s="90" t="s">
        <v>464</v>
      </c>
      <c r="M194" s="90"/>
    </row>
    <row r="195" spans="1:13" s="92" customFormat="1" ht="20.100000000000001" customHeight="1">
      <c r="A195" s="89" t="s">
        <v>420</v>
      </c>
      <c r="B195" s="90" t="s">
        <v>10</v>
      </c>
      <c r="C195" s="7" t="s">
        <v>990</v>
      </c>
      <c r="D195" s="12">
        <v>1704074</v>
      </c>
      <c r="E195" s="7"/>
      <c r="F195" s="7" t="s">
        <v>972</v>
      </c>
      <c r="G195" s="35" t="s">
        <v>1043</v>
      </c>
      <c r="H195" s="91" t="s">
        <v>72</v>
      </c>
      <c r="I195" s="90" t="s">
        <v>469</v>
      </c>
      <c r="J195" s="90" t="s">
        <v>470</v>
      </c>
      <c r="K195" s="90" t="s">
        <v>471</v>
      </c>
      <c r="L195" s="90" t="s">
        <v>472</v>
      </c>
      <c r="M195" s="90"/>
    </row>
    <row r="196" spans="1:13" s="92" customFormat="1" ht="20.100000000000001" customHeight="1">
      <c r="A196" s="89" t="s">
        <v>420</v>
      </c>
      <c r="B196" s="90" t="s">
        <v>10</v>
      </c>
      <c r="C196" s="7" t="s">
        <v>990</v>
      </c>
      <c r="D196" s="12">
        <v>1704074</v>
      </c>
      <c r="E196" s="7"/>
      <c r="F196" s="7" t="s">
        <v>972</v>
      </c>
      <c r="G196" s="35" t="s">
        <v>1043</v>
      </c>
      <c r="H196" s="91" t="s">
        <v>9</v>
      </c>
      <c r="I196" s="90" t="s">
        <v>473</v>
      </c>
      <c r="J196" s="90" t="s">
        <v>474</v>
      </c>
      <c r="K196" s="90" t="s">
        <v>475</v>
      </c>
      <c r="L196" s="90" t="s">
        <v>476</v>
      </c>
      <c r="M196" s="90"/>
    </row>
    <row r="197" spans="1:13" s="92" customFormat="1" ht="20.100000000000001" customHeight="1">
      <c r="A197" s="89" t="s">
        <v>420</v>
      </c>
      <c r="B197" s="90" t="s">
        <v>10</v>
      </c>
      <c r="C197" s="7" t="s">
        <v>990</v>
      </c>
      <c r="D197" s="12">
        <v>1704074</v>
      </c>
      <c r="E197" s="7"/>
      <c r="F197" s="7" t="s">
        <v>972</v>
      </c>
      <c r="G197" s="35" t="s">
        <v>1043</v>
      </c>
      <c r="H197" s="91" t="s">
        <v>72</v>
      </c>
      <c r="I197" s="90" t="s">
        <v>73</v>
      </c>
      <c r="J197" s="90" t="s">
        <v>74</v>
      </c>
      <c r="K197" s="90" t="s">
        <v>75</v>
      </c>
      <c r="L197" s="90" t="s">
        <v>76</v>
      </c>
      <c r="M197" s="90"/>
    </row>
    <row r="198" spans="1:13" s="92" customFormat="1" ht="20.100000000000001" customHeight="1">
      <c r="A198" s="89" t="s">
        <v>420</v>
      </c>
      <c r="B198" s="90" t="s">
        <v>10</v>
      </c>
      <c r="C198" s="7" t="s">
        <v>990</v>
      </c>
      <c r="D198" s="12">
        <v>1704074</v>
      </c>
      <c r="E198" s="7"/>
      <c r="F198" s="7" t="s">
        <v>972</v>
      </c>
      <c r="G198" s="35" t="s">
        <v>1043</v>
      </c>
      <c r="H198" s="91" t="s">
        <v>9</v>
      </c>
      <c r="I198" s="90" t="s">
        <v>494</v>
      </c>
      <c r="J198" s="90" t="s">
        <v>495</v>
      </c>
      <c r="K198" s="90" t="s">
        <v>496</v>
      </c>
      <c r="L198" s="90" t="s">
        <v>497</v>
      </c>
      <c r="M198" s="90"/>
    </row>
    <row r="199" spans="1:13" s="92" customFormat="1" ht="20.100000000000001" customHeight="1">
      <c r="A199" s="89" t="s">
        <v>420</v>
      </c>
      <c r="B199" s="90" t="s">
        <v>10</v>
      </c>
      <c r="C199" s="7" t="s">
        <v>990</v>
      </c>
      <c r="D199" s="12">
        <v>1704074</v>
      </c>
      <c r="E199" s="7"/>
      <c r="F199" s="7" t="s">
        <v>972</v>
      </c>
      <c r="G199" s="35" t="s">
        <v>1043</v>
      </c>
      <c r="H199" s="91" t="s">
        <v>9</v>
      </c>
      <c r="I199" s="90" t="s">
        <v>501</v>
      </c>
      <c r="J199" s="90" t="s">
        <v>502</v>
      </c>
      <c r="K199" s="90" t="s">
        <v>503</v>
      </c>
      <c r="L199" s="90" t="s">
        <v>504</v>
      </c>
      <c r="M199" s="90"/>
    </row>
    <row r="200" spans="1:13" s="92" customFormat="1" ht="20.100000000000001" customHeight="1">
      <c r="A200" s="89" t="s">
        <v>420</v>
      </c>
      <c r="B200" s="90" t="s">
        <v>10</v>
      </c>
      <c r="C200" s="7" t="s">
        <v>990</v>
      </c>
      <c r="D200" s="12">
        <v>1704074</v>
      </c>
      <c r="E200" s="7"/>
      <c r="F200" s="7" t="s">
        <v>972</v>
      </c>
      <c r="G200" s="35" t="s">
        <v>1043</v>
      </c>
      <c r="H200" s="91" t="s">
        <v>9</v>
      </c>
      <c r="I200" s="90" t="s">
        <v>505</v>
      </c>
      <c r="J200" s="90" t="s">
        <v>506</v>
      </c>
      <c r="K200" s="90" t="s">
        <v>507</v>
      </c>
      <c r="L200" s="90" t="s">
        <v>508</v>
      </c>
      <c r="M200" s="90"/>
    </row>
    <row r="201" spans="1:13" s="92" customFormat="1" ht="20.100000000000001" customHeight="1">
      <c r="A201" s="89" t="s">
        <v>420</v>
      </c>
      <c r="B201" s="90" t="s">
        <v>10</v>
      </c>
      <c r="C201" s="7" t="s">
        <v>990</v>
      </c>
      <c r="D201" s="12">
        <v>1704074</v>
      </c>
      <c r="E201" s="7"/>
      <c r="F201" s="7" t="s">
        <v>972</v>
      </c>
      <c r="G201" s="35" t="s">
        <v>1043</v>
      </c>
      <c r="H201" s="91" t="s">
        <v>9</v>
      </c>
      <c r="I201" s="90" t="s">
        <v>509</v>
      </c>
      <c r="J201" s="90" t="s">
        <v>510</v>
      </c>
      <c r="K201" s="90" t="s">
        <v>511</v>
      </c>
      <c r="L201" s="90" t="s">
        <v>512</v>
      </c>
      <c r="M201" s="90"/>
    </row>
    <row r="202" spans="1:13" s="92" customFormat="1" ht="20.100000000000001" customHeight="1">
      <c r="A202" s="89" t="s">
        <v>420</v>
      </c>
      <c r="B202" s="90" t="s">
        <v>10</v>
      </c>
      <c r="C202" s="7" t="s">
        <v>990</v>
      </c>
      <c r="D202" s="12">
        <v>1704074</v>
      </c>
      <c r="E202" s="7"/>
      <c r="F202" s="7" t="s">
        <v>972</v>
      </c>
      <c r="G202" s="35" t="s">
        <v>1043</v>
      </c>
      <c r="H202" s="91" t="s">
        <v>86</v>
      </c>
      <c r="I202" s="90" t="s">
        <v>87</v>
      </c>
      <c r="J202" s="90" t="s">
        <v>88</v>
      </c>
      <c r="K202" s="90" t="s">
        <v>89</v>
      </c>
      <c r="L202" s="90" t="s">
        <v>90</v>
      </c>
      <c r="M202" s="90"/>
    </row>
    <row r="203" spans="1:13" s="92" customFormat="1" ht="20.100000000000001" customHeight="1">
      <c r="A203" s="89" t="s">
        <v>420</v>
      </c>
      <c r="B203" s="90" t="s">
        <v>10</v>
      </c>
      <c r="C203" s="7" t="s">
        <v>990</v>
      </c>
      <c r="D203" s="12">
        <v>1704074</v>
      </c>
      <c r="E203" s="7"/>
      <c r="F203" s="7" t="s">
        <v>972</v>
      </c>
      <c r="G203" s="35" t="s">
        <v>1043</v>
      </c>
      <c r="H203" s="91" t="s">
        <v>165</v>
      </c>
      <c r="I203" s="90" t="s">
        <v>520</v>
      </c>
      <c r="J203" s="90" t="s">
        <v>521</v>
      </c>
      <c r="K203" s="90" t="s">
        <v>522</v>
      </c>
      <c r="L203" s="90" t="s">
        <v>523</v>
      </c>
      <c r="M203" s="90"/>
    </row>
    <row r="204" spans="1:13" s="92" customFormat="1" ht="20.100000000000001" customHeight="1">
      <c r="A204" s="89" t="s">
        <v>420</v>
      </c>
      <c r="B204" s="90" t="s">
        <v>10</v>
      </c>
      <c r="C204" s="7" t="s">
        <v>990</v>
      </c>
      <c r="D204" s="12">
        <v>1704074</v>
      </c>
      <c r="E204" s="7"/>
      <c r="F204" s="7" t="s">
        <v>972</v>
      </c>
      <c r="G204" s="35" t="s">
        <v>1043</v>
      </c>
      <c r="H204" s="91" t="s">
        <v>9</v>
      </c>
      <c r="I204" s="90" t="s">
        <v>529</v>
      </c>
      <c r="J204" s="90" t="s">
        <v>530</v>
      </c>
      <c r="K204" s="90" t="s">
        <v>534</v>
      </c>
      <c r="L204" s="90" t="s">
        <v>535</v>
      </c>
      <c r="M204" s="90"/>
    </row>
    <row r="205" spans="1:13" s="92" customFormat="1" ht="20.100000000000001" customHeight="1">
      <c r="A205" s="89" t="s">
        <v>420</v>
      </c>
      <c r="B205" s="90" t="s">
        <v>10</v>
      </c>
      <c r="C205" s="7" t="s">
        <v>990</v>
      </c>
      <c r="D205" s="12">
        <v>1704074</v>
      </c>
      <c r="E205" s="7"/>
      <c r="F205" s="7" t="s">
        <v>972</v>
      </c>
      <c r="G205" s="35" t="s">
        <v>1043</v>
      </c>
      <c r="H205" s="91" t="s">
        <v>9</v>
      </c>
      <c r="I205" s="90" t="s">
        <v>541</v>
      </c>
      <c r="J205" s="90" t="s">
        <v>542</v>
      </c>
      <c r="K205" s="90" t="s">
        <v>297</v>
      </c>
      <c r="L205" s="90" t="s">
        <v>298</v>
      </c>
      <c r="M205" s="90"/>
    </row>
    <row r="206" spans="1:13" s="92" customFormat="1" ht="20.100000000000001" customHeight="1">
      <c r="A206" s="89" t="s">
        <v>420</v>
      </c>
      <c r="B206" s="90" t="s">
        <v>10</v>
      </c>
      <c r="C206" s="7" t="s">
        <v>990</v>
      </c>
      <c r="D206" s="12">
        <v>1704074</v>
      </c>
      <c r="E206" s="7"/>
      <c r="F206" s="7" t="s">
        <v>972</v>
      </c>
      <c r="G206" s="35" t="s">
        <v>1043</v>
      </c>
      <c r="H206" s="91" t="s">
        <v>9</v>
      </c>
      <c r="I206" s="90" t="s">
        <v>543</v>
      </c>
      <c r="J206" s="90" t="s">
        <v>544</v>
      </c>
      <c r="K206" s="90" t="s">
        <v>545</v>
      </c>
      <c r="L206" s="90" t="s">
        <v>546</v>
      </c>
      <c r="M206" s="90"/>
    </row>
    <row r="207" spans="1:13" s="92" customFormat="1" ht="20.100000000000001" customHeight="1">
      <c r="A207" s="89" t="s">
        <v>420</v>
      </c>
      <c r="B207" s="90" t="s">
        <v>10</v>
      </c>
      <c r="C207" s="7" t="s">
        <v>990</v>
      </c>
      <c r="D207" s="12">
        <v>1704074</v>
      </c>
      <c r="E207" s="7"/>
      <c r="F207" s="7" t="s">
        <v>972</v>
      </c>
      <c r="G207" s="35" t="s">
        <v>1043</v>
      </c>
      <c r="H207" s="91" t="s">
        <v>72</v>
      </c>
      <c r="I207" s="90" t="s">
        <v>547</v>
      </c>
      <c r="J207" s="90" t="s">
        <v>548</v>
      </c>
      <c r="K207" s="90" t="s">
        <v>549</v>
      </c>
      <c r="L207" s="90" t="s">
        <v>550</v>
      </c>
      <c r="M207" s="90"/>
    </row>
    <row r="208" spans="1:13" s="92" customFormat="1" ht="20.100000000000001" customHeight="1">
      <c r="A208" s="89" t="s">
        <v>420</v>
      </c>
      <c r="B208" s="90" t="s">
        <v>10</v>
      </c>
      <c r="C208" s="7" t="s">
        <v>990</v>
      </c>
      <c r="D208" s="12">
        <v>1704074</v>
      </c>
      <c r="E208" s="7"/>
      <c r="F208" s="7" t="s">
        <v>972</v>
      </c>
      <c r="G208" s="35" t="s">
        <v>1043</v>
      </c>
      <c r="H208" s="91" t="s">
        <v>9</v>
      </c>
      <c r="I208" s="90" t="s">
        <v>551</v>
      </c>
      <c r="J208" s="90" t="s">
        <v>552</v>
      </c>
      <c r="K208" s="90" t="s">
        <v>553</v>
      </c>
      <c r="L208" s="90" t="s">
        <v>554</v>
      </c>
      <c r="M208" s="90"/>
    </row>
    <row r="209" spans="1:13" s="92" customFormat="1" ht="20.100000000000001" customHeight="1">
      <c r="A209" s="89" t="s">
        <v>420</v>
      </c>
      <c r="B209" s="90" t="s">
        <v>10</v>
      </c>
      <c r="C209" s="7" t="s">
        <v>990</v>
      </c>
      <c r="D209" s="12">
        <v>1704074</v>
      </c>
      <c r="E209" s="7"/>
      <c r="F209" s="7" t="s">
        <v>972</v>
      </c>
      <c r="G209" s="35" t="s">
        <v>1043</v>
      </c>
      <c r="H209" s="91" t="s">
        <v>9</v>
      </c>
      <c r="I209" s="90" t="s">
        <v>99</v>
      </c>
      <c r="J209" s="90" t="s">
        <v>100</v>
      </c>
      <c r="K209" s="90" t="s">
        <v>555</v>
      </c>
      <c r="L209" s="90" t="s">
        <v>556</v>
      </c>
      <c r="M209" s="90"/>
    </row>
    <row r="210" spans="1:13" s="92" customFormat="1" ht="20.100000000000001" customHeight="1">
      <c r="A210" s="89" t="s">
        <v>420</v>
      </c>
      <c r="B210" s="90" t="s">
        <v>10</v>
      </c>
      <c r="C210" s="7" t="s">
        <v>990</v>
      </c>
      <c r="D210" s="12">
        <v>1704074</v>
      </c>
      <c r="E210" s="7"/>
      <c r="F210" s="7" t="s">
        <v>972</v>
      </c>
      <c r="G210" s="35" t="s">
        <v>1043</v>
      </c>
      <c r="H210" s="91" t="s">
        <v>9</v>
      </c>
      <c r="I210" s="90" t="s">
        <v>557</v>
      </c>
      <c r="J210" s="90" t="s">
        <v>558</v>
      </c>
      <c r="K210" s="90" t="s">
        <v>559</v>
      </c>
      <c r="L210" s="90" t="s">
        <v>560</v>
      </c>
      <c r="M210" s="90"/>
    </row>
    <row r="211" spans="1:13" s="92" customFormat="1" ht="20.100000000000001" customHeight="1">
      <c r="A211" s="89" t="s">
        <v>420</v>
      </c>
      <c r="B211" s="90" t="s">
        <v>10</v>
      </c>
      <c r="C211" s="7" t="s">
        <v>990</v>
      </c>
      <c r="D211" s="12">
        <v>1704074</v>
      </c>
      <c r="E211" s="7"/>
      <c r="F211" s="7" t="s">
        <v>972</v>
      </c>
      <c r="G211" s="35" t="s">
        <v>1043</v>
      </c>
      <c r="H211" s="91" t="s">
        <v>72</v>
      </c>
      <c r="I211" s="90" t="s">
        <v>561</v>
      </c>
      <c r="J211" s="90" t="s">
        <v>562</v>
      </c>
      <c r="K211" s="90" t="s">
        <v>563</v>
      </c>
      <c r="L211" s="90" t="s">
        <v>564</v>
      </c>
      <c r="M211" s="90"/>
    </row>
    <row r="212" spans="1:13" s="92" customFormat="1" ht="20.100000000000001" customHeight="1">
      <c r="A212" s="89" t="s">
        <v>420</v>
      </c>
      <c r="B212" s="90" t="s">
        <v>10</v>
      </c>
      <c r="C212" s="7" t="s">
        <v>990</v>
      </c>
      <c r="D212" s="12">
        <v>1704074</v>
      </c>
      <c r="E212" s="7"/>
      <c r="F212" s="7" t="s">
        <v>972</v>
      </c>
      <c r="G212" s="35" t="s">
        <v>1043</v>
      </c>
      <c r="H212" s="91" t="s">
        <v>72</v>
      </c>
      <c r="I212" s="90" t="s">
        <v>565</v>
      </c>
      <c r="J212" s="90" t="s">
        <v>566</v>
      </c>
      <c r="K212" s="90" t="s">
        <v>567</v>
      </c>
      <c r="L212" s="90" t="s">
        <v>568</v>
      </c>
      <c r="M212" s="90"/>
    </row>
    <row r="213" spans="1:13" s="92" customFormat="1" ht="20.100000000000001" customHeight="1">
      <c r="A213" s="89" t="s">
        <v>420</v>
      </c>
      <c r="B213" s="90" t="s">
        <v>10</v>
      </c>
      <c r="C213" s="7" t="s">
        <v>990</v>
      </c>
      <c r="D213" s="12">
        <v>1704074</v>
      </c>
      <c r="E213" s="7"/>
      <c r="F213" s="7" t="s">
        <v>972</v>
      </c>
      <c r="G213" s="35" t="s">
        <v>1043</v>
      </c>
      <c r="H213" s="91" t="s">
        <v>86</v>
      </c>
      <c r="I213" s="90" t="s">
        <v>569</v>
      </c>
      <c r="J213" s="90" t="s">
        <v>570</v>
      </c>
      <c r="K213" s="90" t="s">
        <v>571</v>
      </c>
      <c r="L213" s="90" t="s">
        <v>572</v>
      </c>
      <c r="M213" s="90"/>
    </row>
    <row r="214" spans="1:13" s="92" customFormat="1" ht="20.100000000000001" customHeight="1">
      <c r="A214" s="89" t="s">
        <v>361</v>
      </c>
      <c r="B214" s="90" t="s">
        <v>104</v>
      </c>
      <c r="C214" s="7" t="s">
        <v>979</v>
      </c>
      <c r="D214" s="12">
        <v>675466</v>
      </c>
      <c r="E214" s="7" t="s">
        <v>1002</v>
      </c>
      <c r="F214" s="7" t="s">
        <v>973</v>
      </c>
      <c r="G214" s="35" t="s">
        <v>1043</v>
      </c>
      <c r="H214" s="91" t="s">
        <v>407</v>
      </c>
      <c r="I214" s="90" t="s">
        <v>408</v>
      </c>
      <c r="J214" s="90" t="s">
        <v>409</v>
      </c>
      <c r="K214" s="90" t="s">
        <v>410</v>
      </c>
      <c r="L214" s="90" t="s">
        <v>411</v>
      </c>
      <c r="M214" s="90"/>
    </row>
    <row r="215" spans="1:13" s="92" customFormat="1" ht="20.100000000000001" customHeight="1">
      <c r="A215" s="89" t="s">
        <v>361</v>
      </c>
      <c r="B215" s="90" t="s">
        <v>104</v>
      </c>
      <c r="C215" s="7" t="s">
        <v>979</v>
      </c>
      <c r="D215" s="12">
        <v>675466</v>
      </c>
      <c r="E215" s="7" t="s">
        <v>1002</v>
      </c>
      <c r="F215" s="7" t="s">
        <v>973</v>
      </c>
      <c r="G215" s="35" t="s">
        <v>1043</v>
      </c>
      <c r="H215" s="91" t="s">
        <v>103</v>
      </c>
      <c r="I215" s="90" t="s">
        <v>95</v>
      </c>
      <c r="J215" s="90" t="s">
        <v>96</v>
      </c>
      <c r="K215" s="90" t="s">
        <v>414</v>
      </c>
      <c r="L215" s="90" t="s">
        <v>415</v>
      </c>
      <c r="M215" s="90"/>
    </row>
    <row r="216" spans="1:13" s="92" customFormat="1" ht="20.100000000000001" customHeight="1">
      <c r="A216" s="89" t="s">
        <v>361</v>
      </c>
      <c r="B216" s="90" t="s">
        <v>17</v>
      </c>
      <c r="C216" s="7" t="s">
        <v>979</v>
      </c>
      <c r="D216" s="12">
        <v>675466</v>
      </c>
      <c r="E216" s="7" t="s">
        <v>1002</v>
      </c>
      <c r="F216" s="7" t="s">
        <v>973</v>
      </c>
      <c r="G216" s="35" t="s">
        <v>1043</v>
      </c>
      <c r="H216" s="91" t="s">
        <v>62</v>
      </c>
      <c r="I216" s="90" t="s">
        <v>371</v>
      </c>
      <c r="J216" s="90" t="s">
        <v>372</v>
      </c>
      <c r="K216" s="90" t="s">
        <v>373</v>
      </c>
      <c r="L216" s="90" t="s">
        <v>374</v>
      </c>
      <c r="M216" s="90"/>
    </row>
    <row r="217" spans="1:13" s="92" customFormat="1" ht="20.100000000000001" customHeight="1">
      <c r="A217" s="89" t="s">
        <v>361</v>
      </c>
      <c r="B217" s="90" t="s">
        <v>17</v>
      </c>
      <c r="C217" s="7" t="s">
        <v>979</v>
      </c>
      <c r="D217" s="12">
        <v>675466</v>
      </c>
      <c r="E217" s="7" t="s">
        <v>1002</v>
      </c>
      <c r="F217" s="7" t="s">
        <v>973</v>
      </c>
      <c r="G217" s="35" t="s">
        <v>1043</v>
      </c>
      <c r="H217" s="91" t="s">
        <v>80</v>
      </c>
      <c r="I217" s="90" t="s">
        <v>11</v>
      </c>
      <c r="J217" s="90" t="s">
        <v>12</v>
      </c>
      <c r="K217" s="90" t="s">
        <v>375</v>
      </c>
      <c r="L217" s="90" t="s">
        <v>21</v>
      </c>
      <c r="M217" s="90"/>
    </row>
    <row r="218" spans="1:13" s="92" customFormat="1" ht="20.100000000000001" customHeight="1">
      <c r="A218" s="89" t="s">
        <v>361</v>
      </c>
      <c r="B218" s="90" t="s">
        <v>17</v>
      </c>
      <c r="C218" s="7" t="s">
        <v>979</v>
      </c>
      <c r="D218" s="12">
        <v>675466</v>
      </c>
      <c r="E218" s="7" t="s">
        <v>1002</v>
      </c>
      <c r="F218" s="7" t="s">
        <v>973</v>
      </c>
      <c r="G218" s="35" t="s">
        <v>1043</v>
      </c>
      <c r="H218" s="91" t="s">
        <v>16</v>
      </c>
      <c r="I218" s="90" t="s">
        <v>22</v>
      </c>
      <c r="J218" s="90" t="s">
        <v>23</v>
      </c>
      <c r="K218" s="90" t="s">
        <v>24</v>
      </c>
      <c r="L218" s="90" t="s">
        <v>21</v>
      </c>
      <c r="M218" s="90"/>
    </row>
    <row r="219" spans="1:13" s="92" customFormat="1" ht="20.100000000000001" customHeight="1">
      <c r="A219" s="89" t="s">
        <v>361</v>
      </c>
      <c r="B219" s="90" t="s">
        <v>17</v>
      </c>
      <c r="C219" s="7" t="s">
        <v>979</v>
      </c>
      <c r="D219" s="12">
        <v>675466</v>
      </c>
      <c r="E219" s="7" t="s">
        <v>1002</v>
      </c>
      <c r="F219" s="7" t="s">
        <v>973</v>
      </c>
      <c r="G219" s="35" t="s">
        <v>1043</v>
      </c>
      <c r="H219" s="91" t="s">
        <v>16</v>
      </c>
      <c r="I219" s="90" t="s">
        <v>38</v>
      </c>
      <c r="J219" s="90" t="s">
        <v>39</v>
      </c>
      <c r="K219" s="90" t="s">
        <v>40</v>
      </c>
      <c r="L219" s="90" t="s">
        <v>21</v>
      </c>
      <c r="M219" s="90"/>
    </row>
    <row r="220" spans="1:13" s="92" customFormat="1" ht="20.100000000000001" customHeight="1">
      <c r="A220" s="89" t="s">
        <v>361</v>
      </c>
      <c r="B220" s="90" t="s">
        <v>17</v>
      </c>
      <c r="C220" s="7" t="s">
        <v>979</v>
      </c>
      <c r="D220" s="12">
        <v>675466</v>
      </c>
      <c r="E220" s="7" t="s">
        <v>1002</v>
      </c>
      <c r="F220" s="7" t="s">
        <v>973</v>
      </c>
      <c r="G220" s="35" t="s">
        <v>1043</v>
      </c>
      <c r="H220" s="91" t="s">
        <v>16</v>
      </c>
      <c r="I220" s="90" t="s">
        <v>388</v>
      </c>
      <c r="J220" s="90" t="s">
        <v>389</v>
      </c>
      <c r="K220" s="90" t="s">
        <v>390</v>
      </c>
      <c r="L220" s="90" t="s">
        <v>21</v>
      </c>
      <c r="M220" s="90"/>
    </row>
    <row r="221" spans="1:13" s="92" customFormat="1" ht="20.100000000000001" customHeight="1">
      <c r="A221" s="89" t="s">
        <v>361</v>
      </c>
      <c r="B221" s="90" t="s">
        <v>17</v>
      </c>
      <c r="C221" s="7" t="s">
        <v>979</v>
      </c>
      <c r="D221" s="12">
        <v>675466</v>
      </c>
      <c r="E221" s="7" t="s">
        <v>1002</v>
      </c>
      <c r="F221" s="7" t="s">
        <v>973</v>
      </c>
      <c r="G221" s="35" t="s">
        <v>1043</v>
      </c>
      <c r="H221" s="91" t="s">
        <v>16</v>
      </c>
      <c r="I221" s="90" t="s">
        <v>391</v>
      </c>
      <c r="J221" s="90" t="s">
        <v>392</v>
      </c>
      <c r="K221" s="90" t="s">
        <v>393</v>
      </c>
      <c r="L221" s="90" t="s">
        <v>21</v>
      </c>
      <c r="M221" s="90"/>
    </row>
    <row r="222" spans="1:13" s="92" customFormat="1" ht="20.100000000000001" customHeight="1">
      <c r="A222" s="89" t="s">
        <v>361</v>
      </c>
      <c r="B222" s="90" t="s">
        <v>17</v>
      </c>
      <c r="C222" s="7" t="s">
        <v>979</v>
      </c>
      <c r="D222" s="12">
        <v>675466</v>
      </c>
      <c r="E222" s="7" t="s">
        <v>1002</v>
      </c>
      <c r="F222" s="7" t="s">
        <v>973</v>
      </c>
      <c r="G222" s="35" t="s">
        <v>1043</v>
      </c>
      <c r="H222" s="91" t="s">
        <v>16</v>
      </c>
      <c r="I222" s="90" t="s">
        <v>109</v>
      </c>
      <c r="J222" s="90" t="s">
        <v>110</v>
      </c>
      <c r="K222" s="90" t="s">
        <v>111</v>
      </c>
      <c r="L222" s="90" t="s">
        <v>21</v>
      </c>
      <c r="M222" s="90"/>
    </row>
    <row r="223" spans="1:13" s="92" customFormat="1" ht="20.100000000000001" customHeight="1">
      <c r="A223" s="89" t="s">
        <v>361</v>
      </c>
      <c r="B223" s="90" t="s">
        <v>17</v>
      </c>
      <c r="C223" s="7" t="s">
        <v>979</v>
      </c>
      <c r="D223" s="12">
        <v>675466</v>
      </c>
      <c r="E223" s="7" t="s">
        <v>1002</v>
      </c>
      <c r="F223" s="7" t="s">
        <v>973</v>
      </c>
      <c r="G223" s="35" t="s">
        <v>1043</v>
      </c>
      <c r="H223" s="91" t="s">
        <v>16</v>
      </c>
      <c r="I223" s="90" t="s">
        <v>109</v>
      </c>
      <c r="J223" s="90" t="s">
        <v>110</v>
      </c>
      <c r="K223" s="90" t="s">
        <v>112</v>
      </c>
      <c r="L223" s="90" t="s">
        <v>21</v>
      </c>
      <c r="M223" s="90"/>
    </row>
    <row r="224" spans="1:13" s="92" customFormat="1" ht="20.100000000000001" customHeight="1">
      <c r="A224" s="89" t="s">
        <v>361</v>
      </c>
      <c r="B224" s="90" t="s">
        <v>10</v>
      </c>
      <c r="C224" s="7" t="s">
        <v>979</v>
      </c>
      <c r="D224" s="12">
        <v>675466</v>
      </c>
      <c r="E224" s="7" t="s">
        <v>1002</v>
      </c>
      <c r="F224" s="7" t="s">
        <v>973</v>
      </c>
      <c r="G224" s="35" t="s">
        <v>1043</v>
      </c>
      <c r="H224" s="91" t="s">
        <v>9</v>
      </c>
      <c r="I224" s="90" t="s">
        <v>367</v>
      </c>
      <c r="J224" s="90" t="s">
        <v>368</v>
      </c>
      <c r="K224" s="90" t="s">
        <v>369</v>
      </c>
      <c r="L224" s="90" t="s">
        <v>370</v>
      </c>
      <c r="M224" s="90"/>
    </row>
    <row r="225" spans="1:13" s="92" customFormat="1" ht="20.100000000000001" customHeight="1">
      <c r="A225" s="89" t="s">
        <v>361</v>
      </c>
      <c r="B225" s="90" t="s">
        <v>10</v>
      </c>
      <c r="C225" s="7" t="s">
        <v>979</v>
      </c>
      <c r="D225" s="12">
        <v>675466</v>
      </c>
      <c r="E225" s="7" t="s">
        <v>1002</v>
      </c>
      <c r="F225" s="7" t="s">
        <v>973</v>
      </c>
      <c r="G225" s="35" t="s">
        <v>1043</v>
      </c>
      <c r="H225" s="91" t="s">
        <v>9</v>
      </c>
      <c r="I225" s="90" t="s">
        <v>376</v>
      </c>
      <c r="J225" s="90" t="s">
        <v>377</v>
      </c>
      <c r="K225" s="90" t="s">
        <v>378</v>
      </c>
      <c r="L225" s="90" t="s">
        <v>379</v>
      </c>
      <c r="M225" s="90"/>
    </row>
    <row r="226" spans="1:13" s="92" customFormat="1" ht="20.100000000000001" customHeight="1">
      <c r="A226" s="89" t="s">
        <v>361</v>
      </c>
      <c r="B226" s="90" t="s">
        <v>10</v>
      </c>
      <c r="C226" s="7" t="s">
        <v>979</v>
      </c>
      <c r="D226" s="12">
        <v>675466</v>
      </c>
      <c r="E226" s="7" t="s">
        <v>1002</v>
      </c>
      <c r="F226" s="7" t="s">
        <v>973</v>
      </c>
      <c r="G226" s="35" t="s">
        <v>1043</v>
      </c>
      <c r="H226" s="91" t="s">
        <v>9</v>
      </c>
      <c r="I226" s="90" t="s">
        <v>380</v>
      </c>
      <c r="J226" s="90" t="s">
        <v>381</v>
      </c>
      <c r="K226" s="90" t="s">
        <v>382</v>
      </c>
      <c r="L226" s="90" t="s">
        <v>383</v>
      </c>
      <c r="M226" s="90"/>
    </row>
    <row r="227" spans="1:13" s="92" customFormat="1" ht="20.100000000000001" customHeight="1">
      <c r="A227" s="89" t="s">
        <v>361</v>
      </c>
      <c r="B227" s="90" t="s">
        <v>10</v>
      </c>
      <c r="C227" s="7" t="s">
        <v>979</v>
      </c>
      <c r="D227" s="12">
        <v>675466</v>
      </c>
      <c r="E227" s="7" t="s">
        <v>1002</v>
      </c>
      <c r="F227" s="7" t="s">
        <v>973</v>
      </c>
      <c r="G227" s="35" t="s">
        <v>1043</v>
      </c>
      <c r="H227" s="91" t="s">
        <v>9</v>
      </c>
      <c r="I227" s="90" t="s">
        <v>384</v>
      </c>
      <c r="J227" s="90" t="s">
        <v>385</v>
      </c>
      <c r="K227" s="90" t="s">
        <v>386</v>
      </c>
      <c r="L227" s="90" t="s">
        <v>387</v>
      </c>
      <c r="M227" s="90"/>
    </row>
    <row r="228" spans="1:13" s="92" customFormat="1" ht="20.100000000000001" customHeight="1">
      <c r="A228" s="89" t="s">
        <v>361</v>
      </c>
      <c r="B228" s="90" t="s">
        <v>10</v>
      </c>
      <c r="C228" s="7" t="s">
        <v>979</v>
      </c>
      <c r="D228" s="12">
        <v>675466</v>
      </c>
      <c r="E228" s="7" t="s">
        <v>1002</v>
      </c>
      <c r="F228" s="7" t="s">
        <v>973</v>
      </c>
      <c r="G228" s="35" t="s">
        <v>1043</v>
      </c>
      <c r="H228" s="91" t="s">
        <v>9</v>
      </c>
      <c r="I228" s="90" t="s">
        <v>394</v>
      </c>
      <c r="J228" s="90" t="s">
        <v>395</v>
      </c>
      <c r="K228" s="90" t="s">
        <v>396</v>
      </c>
      <c r="L228" s="90" t="s">
        <v>397</v>
      </c>
      <c r="M228" s="90"/>
    </row>
    <row r="229" spans="1:13" s="92" customFormat="1" ht="20.100000000000001" customHeight="1">
      <c r="A229" s="89" t="s">
        <v>361</v>
      </c>
      <c r="B229" s="90" t="s">
        <v>10</v>
      </c>
      <c r="C229" s="7" t="s">
        <v>979</v>
      </c>
      <c r="D229" s="12">
        <v>675466</v>
      </c>
      <c r="E229" s="7" t="s">
        <v>1002</v>
      </c>
      <c r="F229" s="7" t="s">
        <v>973</v>
      </c>
      <c r="G229" s="35" t="s">
        <v>1043</v>
      </c>
      <c r="H229" s="91" t="s">
        <v>9</v>
      </c>
      <c r="I229" s="90" t="s">
        <v>398</v>
      </c>
      <c r="J229" s="90" t="s">
        <v>399</v>
      </c>
      <c r="K229" s="90" t="s">
        <v>400</v>
      </c>
      <c r="L229" s="90" t="s">
        <v>401</v>
      </c>
      <c r="M229" s="90"/>
    </row>
    <row r="230" spans="1:13" s="92" customFormat="1" ht="20.100000000000001" customHeight="1">
      <c r="A230" s="89" t="s">
        <v>361</v>
      </c>
      <c r="B230" s="90" t="s">
        <v>10</v>
      </c>
      <c r="C230" s="7" t="s">
        <v>979</v>
      </c>
      <c r="D230" s="12">
        <v>675466</v>
      </c>
      <c r="E230" s="7" t="s">
        <v>1002</v>
      </c>
      <c r="F230" s="7" t="s">
        <v>973</v>
      </c>
      <c r="G230" s="35" t="s">
        <v>1043</v>
      </c>
      <c r="H230" s="91" t="s">
        <v>402</v>
      </c>
      <c r="I230" s="90" t="s">
        <v>403</v>
      </c>
      <c r="J230" s="90" t="s">
        <v>404</v>
      </c>
      <c r="K230" s="90" t="s">
        <v>405</v>
      </c>
      <c r="L230" s="90" t="s">
        <v>406</v>
      </c>
      <c r="M230" s="90"/>
    </row>
    <row r="231" spans="1:13" s="92" customFormat="1" ht="20.100000000000001" customHeight="1">
      <c r="A231" s="89" t="s">
        <v>361</v>
      </c>
      <c r="B231" s="90" t="s">
        <v>10</v>
      </c>
      <c r="C231" s="7" t="s">
        <v>979</v>
      </c>
      <c r="D231" s="12">
        <v>675466</v>
      </c>
      <c r="E231" s="7" t="s">
        <v>1002</v>
      </c>
      <c r="F231" s="7" t="s">
        <v>973</v>
      </c>
      <c r="G231" s="35" t="s">
        <v>1043</v>
      </c>
      <c r="H231" s="91" t="s">
        <v>72</v>
      </c>
      <c r="I231" s="90" t="s">
        <v>345</v>
      </c>
      <c r="J231" s="90" t="s">
        <v>346</v>
      </c>
      <c r="K231" s="90" t="s">
        <v>412</v>
      </c>
      <c r="L231" s="90" t="s">
        <v>413</v>
      </c>
      <c r="M231" s="90"/>
    </row>
    <row r="232" spans="1:13" s="92" customFormat="1" ht="20.100000000000001" customHeight="1">
      <c r="A232" s="89" t="s">
        <v>361</v>
      </c>
      <c r="B232" s="90" t="s">
        <v>10</v>
      </c>
      <c r="C232" s="7" t="s">
        <v>979</v>
      </c>
      <c r="D232" s="12">
        <v>675466</v>
      </c>
      <c r="E232" s="7" t="s">
        <v>1002</v>
      </c>
      <c r="F232" s="7" t="s">
        <v>973</v>
      </c>
      <c r="G232" s="35" t="s">
        <v>1043</v>
      </c>
      <c r="H232" s="91" t="s">
        <v>9</v>
      </c>
      <c r="I232" s="90" t="s">
        <v>416</v>
      </c>
      <c r="J232" s="90" t="s">
        <v>417</v>
      </c>
      <c r="K232" s="90" t="s">
        <v>418</v>
      </c>
      <c r="L232" s="90" t="s">
        <v>419</v>
      </c>
      <c r="M232" s="90"/>
    </row>
    <row r="233" spans="1:13" s="92" customFormat="1" ht="20.100000000000001" customHeight="1">
      <c r="A233" s="89" t="s">
        <v>8</v>
      </c>
      <c r="B233" s="90" t="s">
        <v>104</v>
      </c>
      <c r="C233" s="7" t="s">
        <v>984</v>
      </c>
      <c r="D233" s="12">
        <v>356544</v>
      </c>
      <c r="E233" s="7" t="s">
        <v>998</v>
      </c>
      <c r="F233" s="7" t="s">
        <v>972</v>
      </c>
      <c r="G233" s="35" t="s">
        <v>1043</v>
      </c>
      <c r="H233" s="91" t="s">
        <v>103</v>
      </c>
      <c r="I233" s="90" t="s">
        <v>105</v>
      </c>
      <c r="J233" s="90" t="s">
        <v>106</v>
      </c>
      <c r="K233" s="90" t="s">
        <v>107</v>
      </c>
      <c r="L233" s="90" t="s">
        <v>108</v>
      </c>
      <c r="M233" s="90"/>
    </row>
    <row r="234" spans="1:13" s="92" customFormat="1" ht="20.100000000000001" customHeight="1">
      <c r="A234" s="89" t="s">
        <v>8</v>
      </c>
      <c r="B234" s="90" t="s">
        <v>17</v>
      </c>
      <c r="C234" s="7" t="s">
        <v>984</v>
      </c>
      <c r="D234" s="12">
        <v>356544</v>
      </c>
      <c r="E234" s="7" t="s">
        <v>998</v>
      </c>
      <c r="F234" s="7" t="s">
        <v>972</v>
      </c>
      <c r="G234" s="35" t="s">
        <v>1043</v>
      </c>
      <c r="H234" s="91" t="s">
        <v>16</v>
      </c>
      <c r="I234" s="90" t="s">
        <v>18</v>
      </c>
      <c r="J234" s="90" t="s">
        <v>19</v>
      </c>
      <c r="K234" s="90" t="s">
        <v>20</v>
      </c>
      <c r="L234" s="90" t="s">
        <v>21</v>
      </c>
      <c r="M234" s="90"/>
    </row>
    <row r="235" spans="1:13" s="92" customFormat="1" ht="20.100000000000001" customHeight="1">
      <c r="A235" s="89" t="s">
        <v>8</v>
      </c>
      <c r="B235" s="90" t="s">
        <v>17</v>
      </c>
      <c r="C235" s="7" t="s">
        <v>984</v>
      </c>
      <c r="D235" s="12">
        <v>356544</v>
      </c>
      <c r="E235" s="7" t="s">
        <v>998</v>
      </c>
      <c r="F235" s="7" t="s">
        <v>972</v>
      </c>
      <c r="G235" s="35" t="s">
        <v>1043</v>
      </c>
      <c r="H235" s="91" t="s">
        <v>16</v>
      </c>
      <c r="I235" s="90" t="s">
        <v>22</v>
      </c>
      <c r="J235" s="90" t="s">
        <v>23</v>
      </c>
      <c r="K235" s="90" t="s">
        <v>24</v>
      </c>
      <c r="L235" s="90" t="s">
        <v>21</v>
      </c>
      <c r="M235" s="90"/>
    </row>
    <row r="236" spans="1:13" s="92" customFormat="1" ht="20.100000000000001" customHeight="1">
      <c r="A236" s="89" t="s">
        <v>8</v>
      </c>
      <c r="B236" s="90" t="s">
        <v>17</v>
      </c>
      <c r="C236" s="7" t="s">
        <v>984</v>
      </c>
      <c r="D236" s="12">
        <v>356544</v>
      </c>
      <c r="E236" s="7" t="s">
        <v>998</v>
      </c>
      <c r="F236" s="7" t="s">
        <v>972</v>
      </c>
      <c r="G236" s="35" t="s">
        <v>1043</v>
      </c>
      <c r="H236" s="91" t="s">
        <v>16</v>
      </c>
      <c r="I236" s="90" t="s">
        <v>38</v>
      </c>
      <c r="J236" s="90" t="s">
        <v>39</v>
      </c>
      <c r="K236" s="90" t="s">
        <v>40</v>
      </c>
      <c r="L236" s="90" t="s">
        <v>21</v>
      </c>
      <c r="M236" s="90"/>
    </row>
    <row r="237" spans="1:13" s="92" customFormat="1" ht="20.100000000000001" customHeight="1">
      <c r="A237" s="89" t="s">
        <v>8</v>
      </c>
      <c r="B237" s="90" t="s">
        <v>17</v>
      </c>
      <c r="C237" s="7" t="s">
        <v>984</v>
      </c>
      <c r="D237" s="12">
        <v>356544</v>
      </c>
      <c r="E237" s="7" t="s">
        <v>998</v>
      </c>
      <c r="F237" s="7" t="s">
        <v>972</v>
      </c>
      <c r="G237" s="35" t="s">
        <v>1043</v>
      </c>
      <c r="H237" s="91" t="s">
        <v>16</v>
      </c>
      <c r="I237" s="90" t="s">
        <v>77</v>
      </c>
      <c r="J237" s="90" t="s">
        <v>78</v>
      </c>
      <c r="K237" s="90" t="s">
        <v>79</v>
      </c>
      <c r="L237" s="90" t="s">
        <v>21</v>
      </c>
      <c r="M237" s="90"/>
    </row>
    <row r="238" spans="1:13" s="92" customFormat="1" ht="20.100000000000001" customHeight="1">
      <c r="A238" s="89" t="s">
        <v>8</v>
      </c>
      <c r="B238" s="90" t="s">
        <v>17</v>
      </c>
      <c r="C238" s="7" t="s">
        <v>984</v>
      </c>
      <c r="D238" s="12">
        <v>356544</v>
      </c>
      <c r="E238" s="7" t="s">
        <v>998</v>
      </c>
      <c r="F238" s="7" t="s">
        <v>972</v>
      </c>
      <c r="G238" s="35" t="s">
        <v>1043</v>
      </c>
      <c r="H238" s="91" t="s">
        <v>80</v>
      </c>
      <c r="I238" s="90" t="s">
        <v>81</v>
      </c>
      <c r="J238" s="90" t="s">
        <v>82</v>
      </c>
      <c r="K238" s="90" t="s">
        <v>83</v>
      </c>
      <c r="L238" s="90" t="s">
        <v>21</v>
      </c>
      <c r="M238" s="90"/>
    </row>
    <row r="239" spans="1:13" s="92" customFormat="1" ht="20.100000000000001" customHeight="1">
      <c r="A239" s="89" t="s">
        <v>8</v>
      </c>
      <c r="B239" s="90" t="s">
        <v>17</v>
      </c>
      <c r="C239" s="7" t="s">
        <v>984</v>
      </c>
      <c r="D239" s="12">
        <v>356544</v>
      </c>
      <c r="E239" s="7" t="s">
        <v>998</v>
      </c>
      <c r="F239" s="7" t="s">
        <v>972</v>
      </c>
      <c r="G239" s="35" t="s">
        <v>1043</v>
      </c>
      <c r="H239" s="91" t="s">
        <v>16</v>
      </c>
      <c r="I239" s="90" t="s">
        <v>95</v>
      </c>
      <c r="J239" s="90" t="s">
        <v>96</v>
      </c>
      <c r="K239" s="90" t="s">
        <v>97</v>
      </c>
      <c r="L239" s="90" t="s">
        <v>21</v>
      </c>
      <c r="M239" s="90"/>
    </row>
    <row r="240" spans="1:13" s="92" customFormat="1" ht="20.100000000000001" customHeight="1">
      <c r="A240" s="89" t="s">
        <v>8</v>
      </c>
      <c r="B240" s="90" t="s">
        <v>17</v>
      </c>
      <c r="C240" s="7" t="s">
        <v>984</v>
      </c>
      <c r="D240" s="12">
        <v>356544</v>
      </c>
      <c r="E240" s="7" t="s">
        <v>998</v>
      </c>
      <c r="F240" s="7" t="s">
        <v>972</v>
      </c>
      <c r="G240" s="35" t="s">
        <v>1043</v>
      </c>
      <c r="H240" s="91" t="s">
        <v>16</v>
      </c>
      <c r="I240" s="90" t="s">
        <v>95</v>
      </c>
      <c r="J240" s="90" t="s">
        <v>96</v>
      </c>
      <c r="K240" s="90" t="s">
        <v>98</v>
      </c>
      <c r="L240" s="90" t="s">
        <v>21</v>
      </c>
      <c r="M240" s="90"/>
    </row>
    <row r="241" spans="1:13" s="92" customFormat="1" ht="20.100000000000001" customHeight="1">
      <c r="A241" s="89" t="s">
        <v>8</v>
      </c>
      <c r="B241" s="90" t="s">
        <v>17</v>
      </c>
      <c r="C241" s="7" t="s">
        <v>984</v>
      </c>
      <c r="D241" s="12">
        <v>356544</v>
      </c>
      <c r="E241" s="7" t="s">
        <v>998</v>
      </c>
      <c r="F241" s="7" t="s">
        <v>972</v>
      </c>
      <c r="G241" s="35" t="s">
        <v>1043</v>
      </c>
      <c r="H241" s="91" t="s">
        <v>16</v>
      </c>
      <c r="I241" s="90" t="s">
        <v>109</v>
      </c>
      <c r="J241" s="90" t="s">
        <v>110</v>
      </c>
      <c r="K241" s="90" t="s">
        <v>111</v>
      </c>
      <c r="L241" s="90" t="s">
        <v>21</v>
      </c>
      <c r="M241" s="90"/>
    </row>
    <row r="242" spans="1:13" s="92" customFormat="1" ht="20.100000000000001" customHeight="1">
      <c r="A242" s="89" t="s">
        <v>8</v>
      </c>
      <c r="B242" s="90" t="s">
        <v>17</v>
      </c>
      <c r="C242" s="7" t="s">
        <v>984</v>
      </c>
      <c r="D242" s="12">
        <v>356544</v>
      </c>
      <c r="E242" s="7" t="s">
        <v>998</v>
      </c>
      <c r="F242" s="7" t="s">
        <v>972</v>
      </c>
      <c r="G242" s="35" t="s">
        <v>1043</v>
      </c>
      <c r="H242" s="91" t="s">
        <v>16</v>
      </c>
      <c r="I242" s="90" t="s">
        <v>109</v>
      </c>
      <c r="J242" s="90" t="s">
        <v>110</v>
      </c>
      <c r="K242" s="90" t="s">
        <v>112</v>
      </c>
      <c r="L242" s="90" t="s">
        <v>21</v>
      </c>
      <c r="M242" s="90"/>
    </row>
    <row r="243" spans="1:13" s="92" customFormat="1" ht="20.100000000000001" customHeight="1">
      <c r="A243" s="89" t="s">
        <v>8</v>
      </c>
      <c r="B243" s="90" t="s">
        <v>10</v>
      </c>
      <c r="C243" s="7" t="s">
        <v>984</v>
      </c>
      <c r="D243" s="12">
        <v>356544</v>
      </c>
      <c r="E243" s="7" t="s">
        <v>998</v>
      </c>
      <c r="F243" s="7" t="s">
        <v>972</v>
      </c>
      <c r="G243" s="35" t="s">
        <v>1043</v>
      </c>
      <c r="H243" s="91" t="s">
        <v>9</v>
      </c>
      <c r="I243" s="90" t="s">
        <v>25</v>
      </c>
      <c r="J243" s="90" t="s">
        <v>26</v>
      </c>
      <c r="K243" s="90" t="s">
        <v>27</v>
      </c>
      <c r="L243" s="90" t="s">
        <v>28</v>
      </c>
      <c r="M243" s="90"/>
    </row>
    <row r="244" spans="1:13" s="92" customFormat="1" ht="20.100000000000001" customHeight="1">
      <c r="A244" s="89" t="s">
        <v>8</v>
      </c>
      <c r="B244" s="90" t="s">
        <v>10</v>
      </c>
      <c r="C244" s="7" t="s">
        <v>984</v>
      </c>
      <c r="D244" s="12">
        <v>356544</v>
      </c>
      <c r="E244" s="7" t="s">
        <v>998</v>
      </c>
      <c r="F244" s="7" t="s">
        <v>972</v>
      </c>
      <c r="G244" s="35" t="s">
        <v>1043</v>
      </c>
      <c r="H244" s="91" t="s">
        <v>9</v>
      </c>
      <c r="I244" s="90" t="s">
        <v>34</v>
      </c>
      <c r="J244" s="90" t="s">
        <v>35</v>
      </c>
      <c r="K244" s="90" t="s">
        <v>36</v>
      </c>
      <c r="L244" s="90" t="s">
        <v>37</v>
      </c>
      <c r="M244" s="90"/>
    </row>
    <row r="245" spans="1:13" s="92" customFormat="1" ht="20.100000000000001" customHeight="1">
      <c r="A245" s="89" t="s">
        <v>8</v>
      </c>
      <c r="B245" s="90" t="s">
        <v>10</v>
      </c>
      <c r="C245" s="7" t="s">
        <v>984</v>
      </c>
      <c r="D245" s="12">
        <v>356544</v>
      </c>
      <c r="E245" s="7" t="s">
        <v>998</v>
      </c>
      <c r="F245" s="7" t="s">
        <v>972</v>
      </c>
      <c r="G245" s="35" t="s">
        <v>1043</v>
      </c>
      <c r="H245" s="91" t="s">
        <v>9</v>
      </c>
      <c r="I245" s="90" t="s">
        <v>41</v>
      </c>
      <c r="J245" s="90" t="s">
        <v>42</v>
      </c>
      <c r="K245" s="90" t="s">
        <v>43</v>
      </c>
      <c r="L245" s="90" t="s">
        <v>44</v>
      </c>
      <c r="M245" s="90"/>
    </row>
    <row r="246" spans="1:13" s="92" customFormat="1" ht="20.100000000000001" customHeight="1">
      <c r="A246" s="89" t="s">
        <v>8</v>
      </c>
      <c r="B246" s="90" t="s">
        <v>10</v>
      </c>
      <c r="C246" s="7" t="s">
        <v>984</v>
      </c>
      <c r="D246" s="12">
        <v>356544</v>
      </c>
      <c r="E246" s="7" t="s">
        <v>998</v>
      </c>
      <c r="F246" s="7" t="s">
        <v>972</v>
      </c>
      <c r="G246" s="35" t="s">
        <v>1043</v>
      </c>
      <c r="H246" s="91" t="s">
        <v>9</v>
      </c>
      <c r="I246" s="90" t="s">
        <v>45</v>
      </c>
      <c r="J246" s="90" t="s">
        <v>46</v>
      </c>
      <c r="K246" s="90" t="s">
        <v>47</v>
      </c>
      <c r="L246" s="90" t="s">
        <v>48</v>
      </c>
      <c r="M246" s="90"/>
    </row>
    <row r="247" spans="1:13" s="92" customFormat="1" ht="20.100000000000001" customHeight="1">
      <c r="A247" s="89" t="s">
        <v>8</v>
      </c>
      <c r="B247" s="90" t="s">
        <v>10</v>
      </c>
      <c r="C247" s="7" t="s">
        <v>984</v>
      </c>
      <c r="D247" s="12">
        <v>356544</v>
      </c>
      <c r="E247" s="7" t="s">
        <v>998</v>
      </c>
      <c r="F247" s="7" t="s">
        <v>972</v>
      </c>
      <c r="G247" s="35" t="s">
        <v>1043</v>
      </c>
      <c r="H247" s="91" t="s">
        <v>9</v>
      </c>
      <c r="I247" s="90" t="s">
        <v>54</v>
      </c>
      <c r="J247" s="90" t="s">
        <v>55</v>
      </c>
      <c r="K247" s="90" t="s">
        <v>56</v>
      </c>
      <c r="L247" s="90" t="s">
        <v>57</v>
      </c>
      <c r="M247" s="90"/>
    </row>
    <row r="248" spans="1:13" s="92" customFormat="1" ht="20.100000000000001" customHeight="1">
      <c r="A248" s="89" t="s">
        <v>8</v>
      </c>
      <c r="B248" s="90" t="s">
        <v>10</v>
      </c>
      <c r="C248" s="7" t="s">
        <v>984</v>
      </c>
      <c r="D248" s="12">
        <v>356544</v>
      </c>
      <c r="E248" s="7" t="s">
        <v>998</v>
      </c>
      <c r="F248" s="7" t="s">
        <v>972</v>
      </c>
      <c r="G248" s="35" t="s">
        <v>1043</v>
      </c>
      <c r="H248" s="91" t="s">
        <v>9</v>
      </c>
      <c r="I248" s="90" t="s">
        <v>58</v>
      </c>
      <c r="J248" s="90" t="s">
        <v>59</v>
      </c>
      <c r="K248" s="90" t="s">
        <v>60</v>
      </c>
      <c r="L248" s="90" t="s">
        <v>61</v>
      </c>
      <c r="M248" s="90"/>
    </row>
    <row r="249" spans="1:13" s="92" customFormat="1" ht="20.100000000000001" customHeight="1">
      <c r="A249" s="89" t="s">
        <v>8</v>
      </c>
      <c r="B249" s="90" t="s">
        <v>10</v>
      </c>
      <c r="C249" s="7" t="s">
        <v>984</v>
      </c>
      <c r="D249" s="12">
        <v>356544</v>
      </c>
      <c r="E249" s="7" t="s">
        <v>998</v>
      </c>
      <c r="F249" s="7" t="s">
        <v>972</v>
      </c>
      <c r="G249" s="35" t="s">
        <v>1043</v>
      </c>
      <c r="H249" s="91" t="s">
        <v>9</v>
      </c>
      <c r="I249" s="90" t="s">
        <v>68</v>
      </c>
      <c r="J249" s="90" t="s">
        <v>69</v>
      </c>
      <c r="K249" s="90" t="s">
        <v>70</v>
      </c>
      <c r="L249" s="90" t="s">
        <v>71</v>
      </c>
      <c r="M249" s="90"/>
    </row>
    <row r="250" spans="1:13" s="92" customFormat="1" ht="20.100000000000001" customHeight="1">
      <c r="A250" s="89" t="s">
        <v>8</v>
      </c>
      <c r="B250" s="90" t="s">
        <v>10</v>
      </c>
      <c r="C250" s="7" t="s">
        <v>984</v>
      </c>
      <c r="D250" s="12">
        <v>356544</v>
      </c>
      <c r="E250" s="7" t="s">
        <v>998</v>
      </c>
      <c r="F250" s="7" t="s">
        <v>972</v>
      </c>
      <c r="G250" s="35" t="s">
        <v>1043</v>
      </c>
      <c r="H250" s="91" t="s">
        <v>72</v>
      </c>
      <c r="I250" s="90" t="s">
        <v>73</v>
      </c>
      <c r="J250" s="90" t="s">
        <v>74</v>
      </c>
      <c r="K250" s="90" t="s">
        <v>75</v>
      </c>
      <c r="L250" s="90" t="s">
        <v>76</v>
      </c>
      <c r="M250" s="90"/>
    </row>
    <row r="251" spans="1:13" s="92" customFormat="1" ht="20.100000000000001" customHeight="1">
      <c r="A251" s="89" t="s">
        <v>8</v>
      </c>
      <c r="B251" s="90" t="s">
        <v>10</v>
      </c>
      <c r="C251" s="7" t="s">
        <v>984</v>
      </c>
      <c r="D251" s="12">
        <v>356544</v>
      </c>
      <c r="E251" s="7" t="s">
        <v>998</v>
      </c>
      <c r="F251" s="7" t="s">
        <v>972</v>
      </c>
      <c r="G251" s="35" t="s">
        <v>1043</v>
      </c>
      <c r="H251" s="91" t="s">
        <v>9</v>
      </c>
      <c r="I251" s="90" t="s">
        <v>81</v>
      </c>
      <c r="J251" s="90" t="s">
        <v>82</v>
      </c>
      <c r="K251" s="90" t="s">
        <v>84</v>
      </c>
      <c r="L251" s="90" t="s">
        <v>85</v>
      </c>
      <c r="M251" s="90"/>
    </row>
    <row r="252" spans="1:13" s="92" customFormat="1" ht="20.100000000000001" customHeight="1">
      <c r="A252" s="89" t="s">
        <v>8</v>
      </c>
      <c r="B252" s="90" t="s">
        <v>10</v>
      </c>
      <c r="C252" s="7" t="s">
        <v>984</v>
      </c>
      <c r="D252" s="12">
        <v>356544</v>
      </c>
      <c r="E252" s="7" t="s">
        <v>998</v>
      </c>
      <c r="F252" s="7" t="s">
        <v>972</v>
      </c>
      <c r="G252" s="35" t="s">
        <v>1043</v>
      </c>
      <c r="H252" s="91" t="s">
        <v>86</v>
      </c>
      <c r="I252" s="90" t="s">
        <v>87</v>
      </c>
      <c r="J252" s="90" t="s">
        <v>88</v>
      </c>
      <c r="K252" s="90" t="s">
        <v>89</v>
      </c>
      <c r="L252" s="90" t="s">
        <v>90</v>
      </c>
      <c r="M252" s="90"/>
    </row>
    <row r="253" spans="1:13" s="92" customFormat="1" ht="20.100000000000001" customHeight="1">
      <c r="A253" s="89" t="s">
        <v>8</v>
      </c>
      <c r="B253" s="90" t="s">
        <v>10</v>
      </c>
      <c r="C253" s="7" t="s">
        <v>984</v>
      </c>
      <c r="D253" s="12">
        <v>356544</v>
      </c>
      <c r="E253" s="7" t="s">
        <v>998</v>
      </c>
      <c r="F253" s="7" t="s">
        <v>972</v>
      </c>
      <c r="G253" s="35" t="s">
        <v>1043</v>
      </c>
      <c r="H253" s="91" t="s">
        <v>9</v>
      </c>
      <c r="I253" s="90" t="s">
        <v>91</v>
      </c>
      <c r="J253" s="90" t="s">
        <v>92</v>
      </c>
      <c r="K253" s="90" t="s">
        <v>93</v>
      </c>
      <c r="L253" s="90" t="s">
        <v>94</v>
      </c>
      <c r="M253" s="90"/>
    </row>
    <row r="254" spans="1:13" s="92" customFormat="1" ht="20.100000000000001" customHeight="1">
      <c r="A254" s="89" t="s">
        <v>8</v>
      </c>
      <c r="B254" s="90" t="s">
        <v>10</v>
      </c>
      <c r="C254" s="7" t="s">
        <v>984</v>
      </c>
      <c r="D254" s="12">
        <v>356544</v>
      </c>
      <c r="E254" s="7" t="s">
        <v>998</v>
      </c>
      <c r="F254" s="7" t="s">
        <v>972</v>
      </c>
      <c r="G254" s="35" t="s">
        <v>1043</v>
      </c>
      <c r="H254" s="91" t="s">
        <v>9</v>
      </c>
      <c r="I254" s="90" t="s">
        <v>99</v>
      </c>
      <c r="J254" s="90" t="s">
        <v>100</v>
      </c>
      <c r="K254" s="90" t="s">
        <v>101</v>
      </c>
      <c r="L254" s="90" t="s">
        <v>102</v>
      </c>
      <c r="M254" s="90"/>
    </row>
    <row r="255" spans="1:13" s="92" customFormat="1" ht="20.100000000000001" customHeight="1">
      <c r="A255" s="89" t="s">
        <v>8</v>
      </c>
      <c r="B255" s="90" t="s">
        <v>10</v>
      </c>
      <c r="C255" s="7" t="s">
        <v>984</v>
      </c>
      <c r="D255" s="12">
        <v>356544</v>
      </c>
      <c r="E255" s="7" t="s">
        <v>998</v>
      </c>
      <c r="F255" s="7" t="s">
        <v>972</v>
      </c>
      <c r="G255" s="35" t="s">
        <v>1043</v>
      </c>
      <c r="H255" s="91" t="s">
        <v>9</v>
      </c>
      <c r="I255" s="90" t="s">
        <v>113</v>
      </c>
      <c r="J255" s="90" t="s">
        <v>114</v>
      </c>
      <c r="K255" s="90" t="s">
        <v>115</v>
      </c>
      <c r="L255" s="90" t="s">
        <v>116</v>
      </c>
      <c r="M255" s="90"/>
    </row>
    <row r="256" spans="1:13" s="92" customFormat="1" ht="20.100000000000001" customHeight="1">
      <c r="A256" s="89" t="s">
        <v>727</v>
      </c>
      <c r="B256" s="90" t="s">
        <v>104</v>
      </c>
      <c r="C256" s="7" t="s">
        <v>978</v>
      </c>
      <c r="D256" s="12">
        <v>166705</v>
      </c>
      <c r="E256" s="7"/>
      <c r="F256" s="7" t="s">
        <v>974</v>
      </c>
      <c r="G256" s="35" t="s">
        <v>1043</v>
      </c>
      <c r="H256" s="91" t="s">
        <v>103</v>
      </c>
      <c r="I256" s="90" t="s">
        <v>736</v>
      </c>
      <c r="J256" s="90" t="s">
        <v>737</v>
      </c>
      <c r="K256" s="90" t="s">
        <v>738</v>
      </c>
      <c r="L256" s="90" t="s">
        <v>739</v>
      </c>
      <c r="M256" s="90"/>
    </row>
    <row r="257" spans="1:13" s="92" customFormat="1" ht="20.100000000000001" customHeight="1">
      <c r="A257" s="89" t="s">
        <v>727</v>
      </c>
      <c r="B257" s="90" t="s">
        <v>104</v>
      </c>
      <c r="C257" s="7" t="s">
        <v>978</v>
      </c>
      <c r="D257" s="12">
        <v>166705</v>
      </c>
      <c r="E257" s="7"/>
      <c r="F257" s="7" t="s">
        <v>974</v>
      </c>
      <c r="G257" s="35" t="s">
        <v>1043</v>
      </c>
      <c r="H257" s="91" t="s">
        <v>103</v>
      </c>
      <c r="I257" s="90" t="s">
        <v>34</v>
      </c>
      <c r="J257" s="90" t="s">
        <v>35</v>
      </c>
      <c r="K257" s="90" t="s">
        <v>744</v>
      </c>
      <c r="L257" s="90" t="s">
        <v>745</v>
      </c>
      <c r="M257" s="90"/>
    </row>
    <row r="258" spans="1:13" s="92" customFormat="1" ht="20.100000000000001" customHeight="1">
      <c r="A258" s="89" t="s">
        <v>727</v>
      </c>
      <c r="B258" s="90" t="s">
        <v>104</v>
      </c>
      <c r="C258" s="7" t="s">
        <v>978</v>
      </c>
      <c r="D258" s="12">
        <v>166705</v>
      </c>
      <c r="E258" s="7"/>
      <c r="F258" s="7" t="s">
        <v>974</v>
      </c>
      <c r="G258" s="35" t="s">
        <v>1043</v>
      </c>
      <c r="H258" s="91" t="s">
        <v>198</v>
      </c>
      <c r="I258" s="90" t="s">
        <v>792</v>
      </c>
      <c r="J258" s="90" t="s">
        <v>793</v>
      </c>
      <c r="K258" s="90" t="s">
        <v>794</v>
      </c>
      <c r="L258" s="90" t="s">
        <v>21</v>
      </c>
      <c r="M258" s="90"/>
    </row>
    <row r="259" spans="1:13" s="92" customFormat="1" ht="20.100000000000001" customHeight="1">
      <c r="A259" s="89" t="s">
        <v>727</v>
      </c>
      <c r="B259" s="90" t="s">
        <v>104</v>
      </c>
      <c r="C259" s="7" t="s">
        <v>978</v>
      </c>
      <c r="D259" s="12">
        <v>166705</v>
      </c>
      <c r="E259" s="7"/>
      <c r="F259" s="7" t="s">
        <v>974</v>
      </c>
      <c r="G259" s="35" t="s">
        <v>1043</v>
      </c>
      <c r="H259" s="91" t="s">
        <v>103</v>
      </c>
      <c r="I259" s="90" t="s">
        <v>800</v>
      </c>
      <c r="J259" s="90" t="s">
        <v>801</v>
      </c>
      <c r="K259" s="90" t="s">
        <v>802</v>
      </c>
      <c r="L259" s="90" t="s">
        <v>803</v>
      </c>
      <c r="M259" s="90"/>
    </row>
    <row r="260" spans="1:13" s="92" customFormat="1" ht="20.100000000000001" customHeight="1">
      <c r="A260" s="89" t="s">
        <v>727</v>
      </c>
      <c r="B260" s="90" t="s">
        <v>17</v>
      </c>
      <c r="C260" s="7" t="s">
        <v>978</v>
      </c>
      <c r="D260" s="12">
        <v>166705</v>
      </c>
      <c r="E260" s="7"/>
      <c r="F260" s="7" t="s">
        <v>974</v>
      </c>
      <c r="G260" s="35" t="s">
        <v>1043</v>
      </c>
      <c r="H260" s="91" t="s">
        <v>16</v>
      </c>
      <c r="I260" s="90" t="s">
        <v>38</v>
      </c>
      <c r="J260" s="90" t="s">
        <v>39</v>
      </c>
      <c r="K260" s="90" t="s">
        <v>40</v>
      </c>
      <c r="L260" s="90" t="s">
        <v>21</v>
      </c>
      <c r="M260" s="90"/>
    </row>
    <row r="261" spans="1:13" s="92" customFormat="1" ht="20.100000000000001" customHeight="1">
      <c r="A261" s="89" t="s">
        <v>727</v>
      </c>
      <c r="B261" s="90" t="s">
        <v>17</v>
      </c>
      <c r="C261" s="7" t="s">
        <v>978</v>
      </c>
      <c r="D261" s="12">
        <v>166705</v>
      </c>
      <c r="E261" s="7"/>
      <c r="F261" s="7" t="s">
        <v>974</v>
      </c>
      <c r="G261" s="35" t="s">
        <v>1043</v>
      </c>
      <c r="H261" s="91" t="s">
        <v>16</v>
      </c>
      <c r="I261" s="90" t="s">
        <v>751</v>
      </c>
      <c r="J261" s="90" t="s">
        <v>752</v>
      </c>
      <c r="K261" s="90" t="s">
        <v>753</v>
      </c>
      <c r="L261" s="90" t="s">
        <v>21</v>
      </c>
      <c r="M261" s="90"/>
    </row>
    <row r="262" spans="1:13" s="92" customFormat="1" ht="20.100000000000001" customHeight="1">
      <c r="A262" s="89" t="s">
        <v>727</v>
      </c>
      <c r="B262" s="90" t="s">
        <v>17</v>
      </c>
      <c r="C262" s="7" t="s">
        <v>978</v>
      </c>
      <c r="D262" s="12">
        <v>166705</v>
      </c>
      <c r="E262" s="7"/>
      <c r="F262" s="7" t="s">
        <v>974</v>
      </c>
      <c r="G262" s="35" t="s">
        <v>1043</v>
      </c>
      <c r="H262" s="91" t="s">
        <v>16</v>
      </c>
      <c r="I262" s="90" t="s">
        <v>118</v>
      </c>
      <c r="J262" s="90" t="s">
        <v>119</v>
      </c>
      <c r="K262" s="90" t="s">
        <v>754</v>
      </c>
      <c r="L262" s="90" t="s">
        <v>21</v>
      </c>
      <c r="M262" s="90"/>
    </row>
    <row r="263" spans="1:13" s="92" customFormat="1" ht="20.100000000000001" customHeight="1">
      <c r="A263" s="89" t="s">
        <v>727</v>
      </c>
      <c r="B263" s="90" t="s">
        <v>17</v>
      </c>
      <c r="C263" s="7" t="s">
        <v>978</v>
      </c>
      <c r="D263" s="12">
        <v>166705</v>
      </c>
      <c r="E263" s="7"/>
      <c r="F263" s="7" t="s">
        <v>974</v>
      </c>
      <c r="G263" s="35" t="s">
        <v>1043</v>
      </c>
      <c r="H263" s="91" t="s">
        <v>16</v>
      </c>
      <c r="I263" s="90" t="s">
        <v>469</v>
      </c>
      <c r="J263" s="90" t="s">
        <v>470</v>
      </c>
      <c r="K263" s="90" t="s">
        <v>755</v>
      </c>
      <c r="L263" s="90" t="s">
        <v>21</v>
      </c>
      <c r="M263" s="90"/>
    </row>
    <row r="264" spans="1:13" s="92" customFormat="1" ht="20.100000000000001" customHeight="1">
      <c r="A264" s="89" t="s">
        <v>727</v>
      </c>
      <c r="B264" s="90" t="s">
        <v>17</v>
      </c>
      <c r="C264" s="7" t="s">
        <v>978</v>
      </c>
      <c r="D264" s="12">
        <v>166705</v>
      </c>
      <c r="E264" s="7"/>
      <c r="F264" s="7" t="s">
        <v>974</v>
      </c>
      <c r="G264" s="35" t="s">
        <v>1043</v>
      </c>
      <c r="H264" s="91" t="s">
        <v>80</v>
      </c>
      <c r="I264" s="90" t="s">
        <v>776</v>
      </c>
      <c r="J264" s="90" t="s">
        <v>777</v>
      </c>
      <c r="K264" s="90" t="s">
        <v>778</v>
      </c>
      <c r="L264" s="90" t="s">
        <v>21</v>
      </c>
      <c r="M264" s="90"/>
    </row>
    <row r="265" spans="1:13" s="92" customFormat="1" ht="20.100000000000001" customHeight="1">
      <c r="A265" s="89" t="s">
        <v>727</v>
      </c>
      <c r="B265" s="90" t="s">
        <v>17</v>
      </c>
      <c r="C265" s="7" t="s">
        <v>978</v>
      </c>
      <c r="D265" s="12">
        <v>166705</v>
      </c>
      <c r="E265" s="7"/>
      <c r="F265" s="7" t="s">
        <v>974</v>
      </c>
      <c r="G265" s="35" t="s">
        <v>1043</v>
      </c>
      <c r="H265" s="91" t="s">
        <v>16</v>
      </c>
      <c r="I265" s="90" t="s">
        <v>109</v>
      </c>
      <c r="J265" s="90" t="s">
        <v>110</v>
      </c>
      <c r="K265" s="90" t="s">
        <v>112</v>
      </c>
      <c r="L265" s="90" t="s">
        <v>21</v>
      </c>
      <c r="M265" s="90"/>
    </row>
    <row r="266" spans="1:13" s="92" customFormat="1" ht="20.100000000000001" customHeight="1">
      <c r="A266" s="89" t="s">
        <v>727</v>
      </c>
      <c r="B266" s="90" t="s">
        <v>10</v>
      </c>
      <c r="C266" s="7" t="s">
        <v>978</v>
      </c>
      <c r="D266" s="12">
        <v>166705</v>
      </c>
      <c r="E266" s="7"/>
      <c r="F266" s="7" t="s">
        <v>974</v>
      </c>
      <c r="G266" s="35" t="s">
        <v>1043</v>
      </c>
      <c r="H266" s="91" t="s">
        <v>9</v>
      </c>
      <c r="I266" s="90" t="s">
        <v>740</v>
      </c>
      <c r="J266" s="90" t="s">
        <v>741</v>
      </c>
      <c r="K266" s="90" t="s">
        <v>742</v>
      </c>
      <c r="L266" s="90" t="s">
        <v>743</v>
      </c>
      <c r="M266" s="90"/>
    </row>
    <row r="267" spans="1:13" s="92" customFormat="1" ht="20.100000000000001" customHeight="1">
      <c r="A267" s="89" t="s">
        <v>727</v>
      </c>
      <c r="B267" s="90" t="s">
        <v>10</v>
      </c>
      <c r="C267" s="7" t="s">
        <v>978</v>
      </c>
      <c r="D267" s="12">
        <v>166705</v>
      </c>
      <c r="E267" s="7"/>
      <c r="F267" s="7" t="s">
        <v>974</v>
      </c>
      <c r="G267" s="35" t="s">
        <v>1043</v>
      </c>
      <c r="H267" s="91" t="s">
        <v>72</v>
      </c>
      <c r="I267" s="90" t="s">
        <v>269</v>
      </c>
      <c r="J267" s="90" t="s">
        <v>270</v>
      </c>
      <c r="K267" s="90" t="s">
        <v>749</v>
      </c>
      <c r="L267" s="90" t="s">
        <v>750</v>
      </c>
      <c r="M267" s="90"/>
    </row>
    <row r="268" spans="1:13" s="92" customFormat="1" ht="20.100000000000001" customHeight="1">
      <c r="A268" s="89" t="s">
        <v>727</v>
      </c>
      <c r="B268" s="90" t="s">
        <v>10</v>
      </c>
      <c r="C268" s="7" t="s">
        <v>978</v>
      </c>
      <c r="D268" s="12">
        <v>166705</v>
      </c>
      <c r="E268" s="7"/>
      <c r="F268" s="7" t="s">
        <v>974</v>
      </c>
      <c r="G268" s="35" t="s">
        <v>1043</v>
      </c>
      <c r="H268" s="91" t="s">
        <v>9</v>
      </c>
      <c r="I268" s="90" t="s">
        <v>758</v>
      </c>
      <c r="J268" s="90" t="s">
        <v>759</v>
      </c>
      <c r="K268" s="90" t="s">
        <v>760</v>
      </c>
      <c r="L268" s="90" t="s">
        <v>761</v>
      </c>
      <c r="M268" s="90"/>
    </row>
    <row r="269" spans="1:13" s="92" customFormat="1" ht="20.100000000000001" customHeight="1">
      <c r="A269" s="89" t="s">
        <v>727</v>
      </c>
      <c r="B269" s="90" t="s">
        <v>10</v>
      </c>
      <c r="C269" s="7" t="s">
        <v>978</v>
      </c>
      <c r="D269" s="12">
        <v>166705</v>
      </c>
      <c r="E269" s="7"/>
      <c r="F269" s="7" t="s">
        <v>974</v>
      </c>
      <c r="G269" s="35" t="s">
        <v>1043</v>
      </c>
      <c r="H269" s="91" t="s">
        <v>9</v>
      </c>
      <c r="I269" s="90" t="s">
        <v>762</v>
      </c>
      <c r="J269" s="90" t="s">
        <v>763</v>
      </c>
      <c r="K269" s="90" t="s">
        <v>764</v>
      </c>
      <c r="L269" s="90" t="s">
        <v>765</v>
      </c>
      <c r="M269" s="90"/>
    </row>
    <row r="270" spans="1:13" s="92" customFormat="1" ht="20.100000000000001" customHeight="1">
      <c r="A270" s="89" t="s">
        <v>727</v>
      </c>
      <c r="B270" s="90" t="s">
        <v>10</v>
      </c>
      <c r="C270" s="7" t="s">
        <v>978</v>
      </c>
      <c r="D270" s="12">
        <v>166705</v>
      </c>
      <c r="E270" s="7"/>
      <c r="F270" s="7" t="s">
        <v>974</v>
      </c>
      <c r="G270" s="35" t="s">
        <v>1043</v>
      </c>
      <c r="H270" s="91" t="s">
        <v>9</v>
      </c>
      <c r="I270" s="90" t="s">
        <v>283</v>
      </c>
      <c r="J270" s="90" t="s">
        <v>284</v>
      </c>
      <c r="K270" s="90" t="s">
        <v>766</v>
      </c>
      <c r="L270" s="90" t="s">
        <v>767</v>
      </c>
      <c r="M270" s="90"/>
    </row>
    <row r="271" spans="1:13" s="92" customFormat="1" ht="20.100000000000001" customHeight="1">
      <c r="A271" s="89" t="s">
        <v>727</v>
      </c>
      <c r="B271" s="90" t="s">
        <v>10</v>
      </c>
      <c r="C271" s="7" t="s">
        <v>978</v>
      </c>
      <c r="D271" s="12">
        <v>166705</v>
      </c>
      <c r="E271" s="7"/>
      <c r="F271" s="7" t="s">
        <v>974</v>
      </c>
      <c r="G271" s="35" t="s">
        <v>1043</v>
      </c>
      <c r="H271" s="91" t="s">
        <v>9</v>
      </c>
      <c r="I271" s="90" t="s">
        <v>768</v>
      </c>
      <c r="J271" s="90" t="s">
        <v>769</v>
      </c>
      <c r="K271" s="90" t="s">
        <v>770</v>
      </c>
      <c r="L271" s="90" t="s">
        <v>771</v>
      </c>
      <c r="M271" s="90"/>
    </row>
    <row r="272" spans="1:13" s="92" customFormat="1" ht="20.100000000000001" customHeight="1">
      <c r="A272" s="89" t="s">
        <v>727</v>
      </c>
      <c r="B272" s="90" t="s">
        <v>10</v>
      </c>
      <c r="C272" s="7" t="s">
        <v>978</v>
      </c>
      <c r="D272" s="12">
        <v>166705</v>
      </c>
      <c r="E272" s="7"/>
      <c r="F272" s="7" t="s">
        <v>974</v>
      </c>
      <c r="G272" s="35" t="s">
        <v>1043</v>
      </c>
      <c r="H272" s="91" t="s">
        <v>9</v>
      </c>
      <c r="I272" s="90" t="s">
        <v>327</v>
      </c>
      <c r="J272" s="90" t="s">
        <v>328</v>
      </c>
      <c r="K272" s="90" t="s">
        <v>772</v>
      </c>
      <c r="L272" s="90" t="s">
        <v>773</v>
      </c>
      <c r="M272" s="90"/>
    </row>
    <row r="273" spans="1:13" s="92" customFormat="1" ht="20.100000000000001" customHeight="1">
      <c r="A273" s="89" t="s">
        <v>727</v>
      </c>
      <c r="B273" s="90" t="s">
        <v>10</v>
      </c>
      <c r="C273" s="7" t="s">
        <v>978</v>
      </c>
      <c r="D273" s="12">
        <v>166705</v>
      </c>
      <c r="E273" s="7"/>
      <c r="F273" s="7" t="s">
        <v>974</v>
      </c>
      <c r="G273" s="35" t="s">
        <v>1043</v>
      </c>
      <c r="H273" s="91" t="s">
        <v>72</v>
      </c>
      <c r="I273" s="90" t="s">
        <v>73</v>
      </c>
      <c r="J273" s="90" t="s">
        <v>74</v>
      </c>
      <c r="K273" s="90" t="s">
        <v>75</v>
      </c>
      <c r="L273" s="90" t="s">
        <v>76</v>
      </c>
      <c r="M273" s="90"/>
    </row>
    <row r="274" spans="1:13" s="92" customFormat="1" ht="20.100000000000001" customHeight="1">
      <c r="A274" s="89" t="s">
        <v>727</v>
      </c>
      <c r="B274" s="90" t="s">
        <v>10</v>
      </c>
      <c r="C274" s="7" t="s">
        <v>978</v>
      </c>
      <c r="D274" s="12">
        <v>166705</v>
      </c>
      <c r="E274" s="7"/>
      <c r="F274" s="7" t="s">
        <v>974</v>
      </c>
      <c r="G274" s="35" t="s">
        <v>1043</v>
      </c>
      <c r="H274" s="91" t="s">
        <v>9</v>
      </c>
      <c r="I274" s="90" t="s">
        <v>299</v>
      </c>
      <c r="J274" s="90" t="s">
        <v>300</v>
      </c>
      <c r="K274" s="90" t="s">
        <v>774</v>
      </c>
      <c r="L274" s="90" t="s">
        <v>775</v>
      </c>
      <c r="M274" s="90"/>
    </row>
    <row r="275" spans="1:13" s="92" customFormat="1" ht="20.100000000000001" customHeight="1">
      <c r="A275" s="89" t="s">
        <v>727</v>
      </c>
      <c r="B275" s="90" t="s">
        <v>10</v>
      </c>
      <c r="C275" s="7" t="s">
        <v>978</v>
      </c>
      <c r="D275" s="12">
        <v>166705</v>
      </c>
      <c r="E275" s="7"/>
      <c r="F275" s="7" t="s">
        <v>974</v>
      </c>
      <c r="G275" s="35" t="s">
        <v>1043</v>
      </c>
      <c r="H275" s="91" t="s">
        <v>9</v>
      </c>
      <c r="I275" s="90" t="s">
        <v>779</v>
      </c>
      <c r="J275" s="90" t="s">
        <v>780</v>
      </c>
      <c r="K275" s="90" t="s">
        <v>781</v>
      </c>
      <c r="L275" s="90" t="s">
        <v>782</v>
      </c>
      <c r="M275" s="90"/>
    </row>
    <row r="276" spans="1:13" s="92" customFormat="1" ht="20.100000000000001" customHeight="1">
      <c r="A276" s="89" t="s">
        <v>727</v>
      </c>
      <c r="B276" s="90" t="s">
        <v>10</v>
      </c>
      <c r="C276" s="7" t="s">
        <v>978</v>
      </c>
      <c r="D276" s="12">
        <v>166705</v>
      </c>
      <c r="E276" s="7"/>
      <c r="F276" s="7" t="s">
        <v>974</v>
      </c>
      <c r="G276" s="35" t="s">
        <v>1043</v>
      </c>
      <c r="H276" s="91" t="s">
        <v>9</v>
      </c>
      <c r="I276" s="90" t="s">
        <v>783</v>
      </c>
      <c r="J276" s="90" t="s">
        <v>784</v>
      </c>
      <c r="K276" s="90" t="s">
        <v>785</v>
      </c>
      <c r="L276" s="90" t="s">
        <v>786</v>
      </c>
      <c r="M276" s="90"/>
    </row>
    <row r="277" spans="1:13" s="92" customFormat="1" ht="20.100000000000001" customHeight="1">
      <c r="A277" s="89" t="s">
        <v>727</v>
      </c>
      <c r="B277" s="90" t="s">
        <v>10</v>
      </c>
      <c r="C277" s="7" t="s">
        <v>978</v>
      </c>
      <c r="D277" s="12">
        <v>166705</v>
      </c>
      <c r="E277" s="7"/>
      <c r="F277" s="7" t="s">
        <v>974</v>
      </c>
      <c r="G277" s="35" t="s">
        <v>1043</v>
      </c>
      <c r="H277" s="91" t="s">
        <v>72</v>
      </c>
      <c r="I277" s="90" t="s">
        <v>87</v>
      </c>
      <c r="J277" s="90" t="s">
        <v>88</v>
      </c>
      <c r="K277" s="90" t="s">
        <v>231</v>
      </c>
      <c r="L277" s="90" t="s">
        <v>232</v>
      </c>
      <c r="M277" s="90"/>
    </row>
    <row r="278" spans="1:13" s="92" customFormat="1" ht="20.100000000000001" customHeight="1">
      <c r="A278" s="89" t="s">
        <v>727</v>
      </c>
      <c r="B278" s="90" t="s">
        <v>10</v>
      </c>
      <c r="C278" s="7" t="s">
        <v>978</v>
      </c>
      <c r="D278" s="12">
        <v>166705</v>
      </c>
      <c r="E278" s="7"/>
      <c r="F278" s="7" t="s">
        <v>974</v>
      </c>
      <c r="G278" s="35" t="s">
        <v>1043</v>
      </c>
      <c r="H278" s="91" t="s">
        <v>9</v>
      </c>
      <c r="I278" s="90" t="s">
        <v>807</v>
      </c>
      <c r="J278" s="90" t="s">
        <v>808</v>
      </c>
      <c r="K278" s="90" t="s">
        <v>809</v>
      </c>
      <c r="L278" s="90" t="s">
        <v>810</v>
      </c>
      <c r="M278" s="90"/>
    </row>
    <row r="279" spans="1:13" s="92" customFormat="1" ht="20.100000000000001" customHeight="1">
      <c r="A279" s="89" t="s">
        <v>654</v>
      </c>
      <c r="B279" s="90" t="s">
        <v>104</v>
      </c>
      <c r="C279" s="7" t="s">
        <v>986</v>
      </c>
      <c r="D279" s="12">
        <v>47658</v>
      </c>
      <c r="E279" s="7" t="s">
        <v>1005</v>
      </c>
      <c r="F279" s="7" t="s">
        <v>974</v>
      </c>
      <c r="G279" s="35" t="s">
        <v>1043</v>
      </c>
      <c r="H279" s="91" t="s">
        <v>407</v>
      </c>
      <c r="I279" s="90" t="s">
        <v>118</v>
      </c>
      <c r="J279" s="90" t="s">
        <v>119</v>
      </c>
      <c r="K279" s="90" t="s">
        <v>655</v>
      </c>
      <c r="L279" s="90" t="s">
        <v>656</v>
      </c>
      <c r="M279" s="90"/>
    </row>
    <row r="280" spans="1:13" s="92" customFormat="1" ht="20.100000000000001" customHeight="1">
      <c r="A280" s="89" t="s">
        <v>654</v>
      </c>
      <c r="B280" s="90" t="s">
        <v>17</v>
      </c>
      <c r="C280" s="7" t="s">
        <v>986</v>
      </c>
      <c r="D280" s="12">
        <v>47658</v>
      </c>
      <c r="E280" s="7" t="s">
        <v>1005</v>
      </c>
      <c r="F280" s="7" t="s">
        <v>974</v>
      </c>
      <c r="G280" s="35" t="s">
        <v>1043</v>
      </c>
      <c r="H280" s="91" t="s">
        <v>16</v>
      </c>
      <c r="I280" s="90" t="s">
        <v>22</v>
      </c>
      <c r="J280" s="90" t="s">
        <v>23</v>
      </c>
      <c r="K280" s="90" t="s">
        <v>24</v>
      </c>
      <c r="L280" s="90" t="s">
        <v>21</v>
      </c>
      <c r="M280" s="90"/>
    </row>
    <row r="281" spans="1:13" s="92" customFormat="1" ht="20.100000000000001" customHeight="1">
      <c r="A281" s="89" t="s">
        <v>654</v>
      </c>
      <c r="B281" s="90" t="s">
        <v>17</v>
      </c>
      <c r="C281" s="7" t="s">
        <v>986</v>
      </c>
      <c r="D281" s="12">
        <v>47658</v>
      </c>
      <c r="E281" s="7" t="s">
        <v>1005</v>
      </c>
      <c r="F281" s="7" t="s">
        <v>974</v>
      </c>
      <c r="G281" s="35" t="s">
        <v>1043</v>
      </c>
      <c r="H281" s="91" t="s">
        <v>16</v>
      </c>
      <c r="I281" s="90" t="s">
        <v>38</v>
      </c>
      <c r="J281" s="90" t="s">
        <v>39</v>
      </c>
      <c r="K281" s="90" t="s">
        <v>40</v>
      </c>
      <c r="L281" s="90" t="s">
        <v>21</v>
      </c>
      <c r="M281" s="90"/>
    </row>
    <row r="282" spans="1:13" s="92" customFormat="1" ht="20.100000000000001" customHeight="1">
      <c r="A282" s="89" t="s">
        <v>654</v>
      </c>
      <c r="B282" s="90" t="s">
        <v>17</v>
      </c>
      <c r="C282" s="7" t="s">
        <v>986</v>
      </c>
      <c r="D282" s="12">
        <v>47658</v>
      </c>
      <c r="E282" s="7" t="s">
        <v>1005</v>
      </c>
      <c r="F282" s="7" t="s">
        <v>974</v>
      </c>
      <c r="G282" s="35" t="s">
        <v>1043</v>
      </c>
      <c r="H282" s="91" t="s">
        <v>16</v>
      </c>
      <c r="I282" s="90" t="s">
        <v>95</v>
      </c>
      <c r="J282" s="90" t="s">
        <v>96</v>
      </c>
      <c r="K282" s="90" t="s">
        <v>98</v>
      </c>
      <c r="L282" s="90" t="s">
        <v>21</v>
      </c>
      <c r="M282" s="90"/>
    </row>
    <row r="283" spans="1:13" s="92" customFormat="1" ht="20.100000000000001" customHeight="1">
      <c r="A283" s="89" t="s">
        <v>654</v>
      </c>
      <c r="B283" s="90" t="s">
        <v>17</v>
      </c>
      <c r="C283" s="7" t="s">
        <v>986</v>
      </c>
      <c r="D283" s="12">
        <v>47658</v>
      </c>
      <c r="E283" s="7" t="s">
        <v>1005</v>
      </c>
      <c r="F283" s="7" t="s">
        <v>974</v>
      </c>
      <c r="G283" s="35" t="s">
        <v>1043</v>
      </c>
      <c r="H283" s="91" t="s">
        <v>16</v>
      </c>
      <c r="I283" s="90" t="s">
        <v>109</v>
      </c>
      <c r="J283" s="90" t="s">
        <v>110</v>
      </c>
      <c r="K283" s="90" t="s">
        <v>112</v>
      </c>
      <c r="L283" s="90" t="s">
        <v>21</v>
      </c>
      <c r="M283" s="90"/>
    </row>
    <row r="284" spans="1:13" s="92" customFormat="1" ht="20.100000000000001" customHeight="1">
      <c r="A284" s="89" t="s">
        <v>654</v>
      </c>
      <c r="B284" s="90" t="s">
        <v>10</v>
      </c>
      <c r="C284" s="7" t="s">
        <v>986</v>
      </c>
      <c r="D284" s="12">
        <v>47658</v>
      </c>
      <c r="E284" s="7" t="s">
        <v>1005</v>
      </c>
      <c r="F284" s="7" t="s">
        <v>974</v>
      </c>
      <c r="G284" s="35" t="s">
        <v>1043</v>
      </c>
      <c r="H284" s="91" t="s">
        <v>9</v>
      </c>
      <c r="I284" s="90" t="s">
        <v>660</v>
      </c>
      <c r="J284" s="90" t="s">
        <v>661</v>
      </c>
      <c r="K284" s="90" t="s">
        <v>662</v>
      </c>
      <c r="L284" s="90" t="s">
        <v>663</v>
      </c>
      <c r="M284" s="90"/>
    </row>
    <row r="285" spans="1:13" s="92" customFormat="1" ht="20.100000000000001" customHeight="1">
      <c r="A285" s="89" t="s">
        <v>654</v>
      </c>
      <c r="B285" s="90" t="s">
        <v>10</v>
      </c>
      <c r="C285" s="7" t="s">
        <v>986</v>
      </c>
      <c r="D285" s="12">
        <v>47658</v>
      </c>
      <c r="E285" s="7" t="s">
        <v>1005</v>
      </c>
      <c r="F285" s="7" t="s">
        <v>974</v>
      </c>
      <c r="G285" s="35" t="s">
        <v>1043</v>
      </c>
      <c r="H285" s="91" t="s">
        <v>9</v>
      </c>
      <c r="I285" s="90" t="s">
        <v>664</v>
      </c>
      <c r="J285" s="90" t="s">
        <v>665</v>
      </c>
      <c r="K285" s="90" t="s">
        <v>666</v>
      </c>
      <c r="L285" s="90" t="s">
        <v>667</v>
      </c>
      <c r="M285" s="90"/>
    </row>
    <row r="286" spans="1:13" s="92" customFormat="1" ht="20.100000000000001" customHeight="1">
      <c r="A286" s="89" t="s">
        <v>654</v>
      </c>
      <c r="B286" s="90" t="s">
        <v>10</v>
      </c>
      <c r="C286" s="7" t="s">
        <v>986</v>
      </c>
      <c r="D286" s="12">
        <v>47658</v>
      </c>
      <c r="E286" s="7" t="s">
        <v>1005</v>
      </c>
      <c r="F286" s="7" t="s">
        <v>974</v>
      </c>
      <c r="G286" s="35" t="s">
        <v>1043</v>
      </c>
      <c r="H286" s="91" t="s">
        <v>9</v>
      </c>
      <c r="I286" s="90" t="s">
        <v>551</v>
      </c>
      <c r="J286" s="90" t="s">
        <v>552</v>
      </c>
      <c r="K286" s="90" t="s">
        <v>684</v>
      </c>
      <c r="L286" s="90" t="s">
        <v>685</v>
      </c>
      <c r="M286" s="90"/>
    </row>
    <row r="287" spans="1:13" s="92" customFormat="1" ht="20.100000000000001" customHeight="1">
      <c r="A287" s="89" t="s">
        <v>654</v>
      </c>
      <c r="B287" s="90" t="s">
        <v>10</v>
      </c>
      <c r="C287" s="7" t="s">
        <v>986</v>
      </c>
      <c r="D287" s="12">
        <v>47658</v>
      </c>
      <c r="E287" s="7" t="s">
        <v>1005</v>
      </c>
      <c r="F287" s="7" t="s">
        <v>974</v>
      </c>
      <c r="G287" s="35" t="s">
        <v>1043</v>
      </c>
      <c r="H287" s="91" t="s">
        <v>86</v>
      </c>
      <c r="I287" s="90" t="s">
        <v>561</v>
      </c>
      <c r="J287" s="90" t="s">
        <v>562</v>
      </c>
      <c r="K287" s="90" t="s">
        <v>686</v>
      </c>
      <c r="L287" s="90" t="s">
        <v>687</v>
      </c>
      <c r="M287" s="90"/>
    </row>
    <row r="288" spans="1:13" s="92" customFormat="1" ht="20.100000000000001" customHeight="1">
      <c r="A288" s="89" t="s">
        <v>264</v>
      </c>
      <c r="B288" s="90" t="s">
        <v>17</v>
      </c>
      <c r="C288" s="7" t="s">
        <v>981</v>
      </c>
      <c r="D288" s="12">
        <v>3513</v>
      </c>
      <c r="E288" s="7" t="s">
        <v>995</v>
      </c>
      <c r="F288" s="7" t="s">
        <v>974</v>
      </c>
      <c r="G288" s="35" t="s">
        <v>1043</v>
      </c>
      <c r="H288" s="91" t="s">
        <v>62</v>
      </c>
      <c r="I288" s="90" t="s">
        <v>274</v>
      </c>
      <c r="J288" s="90" t="s">
        <v>275</v>
      </c>
      <c r="K288" s="90" t="s">
        <v>276</v>
      </c>
      <c r="L288" s="90" t="s">
        <v>277</v>
      </c>
      <c r="M288" s="90"/>
    </row>
    <row r="289" spans="1:13" s="92" customFormat="1" ht="20.100000000000001" customHeight="1">
      <c r="A289" s="89" t="s">
        <v>264</v>
      </c>
      <c r="B289" s="90" t="s">
        <v>17</v>
      </c>
      <c r="C289" s="7" t="s">
        <v>981</v>
      </c>
      <c r="D289" s="12">
        <v>3513</v>
      </c>
      <c r="E289" s="7" t="s">
        <v>995</v>
      </c>
      <c r="F289" s="7" t="s">
        <v>974</v>
      </c>
      <c r="G289" s="35" t="s">
        <v>1043</v>
      </c>
      <c r="H289" s="91" t="s">
        <v>16</v>
      </c>
      <c r="I289" s="90" t="s">
        <v>95</v>
      </c>
      <c r="J289" s="90" t="s">
        <v>96</v>
      </c>
      <c r="K289" s="90" t="s">
        <v>98</v>
      </c>
      <c r="L289" s="90" t="s">
        <v>21</v>
      </c>
      <c r="M289" s="90"/>
    </row>
    <row r="290" spans="1:13" s="92" customFormat="1" ht="20.100000000000001" customHeight="1">
      <c r="A290" s="89" t="s">
        <v>264</v>
      </c>
      <c r="B290" s="90" t="s">
        <v>17</v>
      </c>
      <c r="C290" s="7" t="s">
        <v>981</v>
      </c>
      <c r="D290" s="12">
        <v>3513</v>
      </c>
      <c r="E290" s="7" t="s">
        <v>995</v>
      </c>
      <c r="F290" s="7" t="s">
        <v>974</v>
      </c>
      <c r="G290" s="35" t="s">
        <v>1043</v>
      </c>
      <c r="H290" s="91" t="s">
        <v>16</v>
      </c>
      <c r="I290" s="90" t="s">
        <v>303</v>
      </c>
      <c r="J290" s="90" t="s">
        <v>304</v>
      </c>
      <c r="K290" s="90" t="s">
        <v>305</v>
      </c>
      <c r="L290" s="90" t="s">
        <v>21</v>
      </c>
      <c r="M290" s="90"/>
    </row>
    <row r="291" spans="1:13" s="92" customFormat="1" ht="20.100000000000001" customHeight="1">
      <c r="A291" s="89" t="s">
        <v>264</v>
      </c>
      <c r="B291" s="90" t="s">
        <v>17</v>
      </c>
      <c r="C291" s="7" t="s">
        <v>981</v>
      </c>
      <c r="D291" s="12">
        <v>3513</v>
      </c>
      <c r="E291" s="7" t="s">
        <v>995</v>
      </c>
      <c r="F291" s="7" t="s">
        <v>974</v>
      </c>
      <c r="G291" s="35" t="s">
        <v>1043</v>
      </c>
      <c r="H291" s="91" t="s">
        <v>16</v>
      </c>
      <c r="I291" s="90" t="s">
        <v>306</v>
      </c>
      <c r="J291" s="90" t="s">
        <v>307</v>
      </c>
      <c r="K291" s="90" t="s">
        <v>308</v>
      </c>
      <c r="L291" s="90" t="s">
        <v>21</v>
      </c>
      <c r="M291" s="90"/>
    </row>
    <row r="292" spans="1:13" s="92" customFormat="1" ht="20.100000000000001" customHeight="1">
      <c r="A292" s="89" t="s">
        <v>264</v>
      </c>
      <c r="B292" s="90" t="s">
        <v>17</v>
      </c>
      <c r="C292" s="7" t="s">
        <v>981</v>
      </c>
      <c r="D292" s="12">
        <v>3513</v>
      </c>
      <c r="E292" s="7" t="s">
        <v>995</v>
      </c>
      <c r="F292" s="7" t="s">
        <v>974</v>
      </c>
      <c r="G292" s="35" t="s">
        <v>1043</v>
      </c>
      <c r="H292" s="91" t="s">
        <v>16</v>
      </c>
      <c r="I292" s="90" t="s">
        <v>109</v>
      </c>
      <c r="J292" s="90" t="s">
        <v>110</v>
      </c>
      <c r="K292" s="90" t="s">
        <v>111</v>
      </c>
      <c r="L292" s="90" t="s">
        <v>21</v>
      </c>
      <c r="M292" s="90"/>
    </row>
    <row r="293" spans="1:13" s="92" customFormat="1" ht="20.100000000000001" customHeight="1">
      <c r="A293" s="89" t="s">
        <v>264</v>
      </c>
      <c r="B293" s="90" t="s">
        <v>10</v>
      </c>
      <c r="C293" s="7" t="s">
        <v>981</v>
      </c>
      <c r="D293" s="12">
        <v>3513</v>
      </c>
      <c r="E293" s="7" t="s">
        <v>995</v>
      </c>
      <c r="F293" s="7" t="s">
        <v>974</v>
      </c>
      <c r="G293" s="35" t="s">
        <v>1043</v>
      </c>
      <c r="H293" s="91" t="s">
        <v>9</v>
      </c>
      <c r="I293" s="90" t="s">
        <v>265</v>
      </c>
      <c r="J293" s="90" t="s">
        <v>266</v>
      </c>
      <c r="K293" s="90" t="s">
        <v>267</v>
      </c>
      <c r="L293" s="90" t="s">
        <v>268</v>
      </c>
      <c r="M293" s="90"/>
    </row>
    <row r="294" spans="1:13" s="92" customFormat="1" ht="20.100000000000001" customHeight="1">
      <c r="A294" s="89" t="s">
        <v>264</v>
      </c>
      <c r="B294" s="90" t="s">
        <v>10</v>
      </c>
      <c r="C294" s="7" t="s">
        <v>981</v>
      </c>
      <c r="D294" s="12">
        <v>3513</v>
      </c>
      <c r="E294" s="7" t="s">
        <v>995</v>
      </c>
      <c r="F294" s="7" t="s">
        <v>974</v>
      </c>
      <c r="G294" s="35" t="s">
        <v>1043</v>
      </c>
      <c r="H294" s="91" t="s">
        <v>9</v>
      </c>
      <c r="I294" s="90" t="s">
        <v>283</v>
      </c>
      <c r="J294" s="90" t="s">
        <v>284</v>
      </c>
      <c r="K294" s="90" t="s">
        <v>285</v>
      </c>
      <c r="L294" s="90" t="s">
        <v>286</v>
      </c>
      <c r="M294" s="90"/>
    </row>
    <row r="295" spans="1:13" s="92" customFormat="1" ht="20.100000000000001" customHeight="1">
      <c r="A295" s="89" t="s">
        <v>264</v>
      </c>
      <c r="B295" s="90" t="s">
        <v>10</v>
      </c>
      <c r="C295" s="7" t="s">
        <v>981</v>
      </c>
      <c r="D295" s="12">
        <v>3513</v>
      </c>
      <c r="E295" s="7" t="s">
        <v>995</v>
      </c>
      <c r="F295" s="7" t="s">
        <v>974</v>
      </c>
      <c r="G295" s="35" t="s">
        <v>1043</v>
      </c>
      <c r="H295" s="91" t="s">
        <v>9</v>
      </c>
      <c r="I295" s="90" t="s">
        <v>287</v>
      </c>
      <c r="J295" s="90" t="s">
        <v>288</v>
      </c>
      <c r="K295" s="90" t="s">
        <v>289</v>
      </c>
      <c r="L295" s="90" t="s">
        <v>290</v>
      </c>
      <c r="M295" s="90"/>
    </row>
    <row r="296" spans="1:13" s="92" customFormat="1" ht="20.100000000000001" customHeight="1">
      <c r="A296" s="89" t="s">
        <v>264</v>
      </c>
      <c r="B296" s="90" t="s">
        <v>10</v>
      </c>
      <c r="C296" s="7" t="s">
        <v>981</v>
      </c>
      <c r="D296" s="12">
        <v>3513</v>
      </c>
      <c r="E296" s="7" t="s">
        <v>995</v>
      </c>
      <c r="F296" s="7" t="s">
        <v>974</v>
      </c>
      <c r="G296" s="35" t="s">
        <v>1043</v>
      </c>
      <c r="H296" s="91" t="s">
        <v>9</v>
      </c>
      <c r="I296" s="90" t="s">
        <v>291</v>
      </c>
      <c r="J296" s="90" t="s">
        <v>292</v>
      </c>
      <c r="K296" s="90" t="s">
        <v>293</v>
      </c>
      <c r="L296" s="90" t="s">
        <v>294</v>
      </c>
      <c r="M296" s="90"/>
    </row>
    <row r="297" spans="1:13" s="92" customFormat="1" ht="20.100000000000001" customHeight="1">
      <c r="A297" s="89" t="s">
        <v>264</v>
      </c>
      <c r="B297" s="90" t="s">
        <v>10</v>
      </c>
      <c r="C297" s="7" t="s">
        <v>981</v>
      </c>
      <c r="D297" s="12">
        <v>3513</v>
      </c>
      <c r="E297" s="7" t="s">
        <v>995</v>
      </c>
      <c r="F297" s="7" t="s">
        <v>974</v>
      </c>
      <c r="G297" s="35" t="s">
        <v>1043</v>
      </c>
      <c r="H297" s="91" t="s">
        <v>9</v>
      </c>
      <c r="I297" s="90" t="s">
        <v>295</v>
      </c>
      <c r="J297" s="90" t="s">
        <v>296</v>
      </c>
      <c r="K297" s="90" t="s">
        <v>297</v>
      </c>
      <c r="L297" s="90" t="s">
        <v>298</v>
      </c>
      <c r="M297" s="90"/>
    </row>
    <row r="298" spans="1:13" s="92" customFormat="1" ht="20.100000000000001" customHeight="1">
      <c r="A298" s="89" t="s">
        <v>264</v>
      </c>
      <c r="B298" s="90" t="s">
        <v>10</v>
      </c>
      <c r="C298" s="7" t="s">
        <v>981</v>
      </c>
      <c r="D298" s="12">
        <v>3513</v>
      </c>
      <c r="E298" s="7" t="s">
        <v>995</v>
      </c>
      <c r="F298" s="7" t="s">
        <v>974</v>
      </c>
      <c r="G298" s="35" t="s">
        <v>1043</v>
      </c>
      <c r="H298" s="91" t="s">
        <v>72</v>
      </c>
      <c r="I298" s="90" t="s">
        <v>73</v>
      </c>
      <c r="J298" s="90" t="s">
        <v>74</v>
      </c>
      <c r="K298" s="90" t="s">
        <v>75</v>
      </c>
      <c r="L298" s="90" t="s">
        <v>76</v>
      </c>
      <c r="M298" s="90"/>
    </row>
    <row r="299" spans="1:13" s="92" customFormat="1" ht="20.100000000000001" customHeight="1">
      <c r="A299" s="89" t="s">
        <v>264</v>
      </c>
      <c r="B299" s="90" t="s">
        <v>10</v>
      </c>
      <c r="C299" s="7" t="s">
        <v>981</v>
      </c>
      <c r="D299" s="12">
        <v>3513</v>
      </c>
      <c r="E299" s="7" t="s">
        <v>995</v>
      </c>
      <c r="F299" s="7" t="s">
        <v>974</v>
      </c>
      <c r="G299" s="35" t="s">
        <v>1043</v>
      </c>
      <c r="H299" s="91" t="s">
        <v>9</v>
      </c>
      <c r="I299" s="90" t="s">
        <v>299</v>
      </c>
      <c r="J299" s="90" t="s">
        <v>300</v>
      </c>
      <c r="K299" s="90" t="s">
        <v>301</v>
      </c>
      <c r="L299" s="90" t="s">
        <v>302</v>
      </c>
      <c r="M299" s="90"/>
    </row>
    <row r="300" spans="1:13" s="92" customFormat="1" ht="20.100000000000001" customHeight="1">
      <c r="A300" s="89" t="s">
        <v>264</v>
      </c>
      <c r="B300" s="90" t="s">
        <v>10</v>
      </c>
      <c r="C300" s="7" t="s">
        <v>981</v>
      </c>
      <c r="D300" s="12">
        <v>3513</v>
      </c>
      <c r="E300" s="7" t="s">
        <v>995</v>
      </c>
      <c r="F300" s="7" t="s">
        <v>974</v>
      </c>
      <c r="G300" s="35" t="s">
        <v>1043</v>
      </c>
      <c r="H300" s="91" t="s">
        <v>86</v>
      </c>
      <c r="I300" s="90" t="s">
        <v>87</v>
      </c>
      <c r="J300" s="90" t="s">
        <v>88</v>
      </c>
      <c r="K300" s="90" t="s">
        <v>89</v>
      </c>
      <c r="L300" s="90" t="s">
        <v>90</v>
      </c>
      <c r="M300" s="90"/>
    </row>
    <row r="301" spans="1:13" s="92" customFormat="1" ht="20.100000000000001" customHeight="1">
      <c r="A301" s="89" t="s">
        <v>147</v>
      </c>
      <c r="B301" s="90" t="s">
        <v>104</v>
      </c>
      <c r="C301" s="7" t="s">
        <v>976</v>
      </c>
      <c r="D301" s="12">
        <v>2723</v>
      </c>
      <c r="E301" s="7" t="s">
        <v>1004</v>
      </c>
      <c r="F301" s="7" t="s">
        <v>973</v>
      </c>
      <c r="G301" s="35" t="s">
        <v>1043</v>
      </c>
      <c r="H301" s="91" t="s">
        <v>198</v>
      </c>
      <c r="I301" s="90" t="s">
        <v>113</v>
      </c>
      <c r="J301" s="90" t="s">
        <v>114</v>
      </c>
      <c r="K301" s="90" t="s">
        <v>199</v>
      </c>
      <c r="L301" s="90" t="s">
        <v>21</v>
      </c>
      <c r="M301" s="90"/>
    </row>
    <row r="302" spans="1:13" s="92" customFormat="1" ht="20.100000000000001" customHeight="1">
      <c r="A302" s="89" t="s">
        <v>147</v>
      </c>
      <c r="B302" s="90" t="s">
        <v>17</v>
      </c>
      <c r="C302" s="7" t="s">
        <v>976</v>
      </c>
      <c r="D302" s="12">
        <v>2723</v>
      </c>
      <c r="E302" s="7" t="s">
        <v>1004</v>
      </c>
      <c r="F302" s="7" t="s">
        <v>973</v>
      </c>
      <c r="G302" s="35" t="s">
        <v>1043</v>
      </c>
      <c r="H302" s="91" t="s">
        <v>16</v>
      </c>
      <c r="I302" s="90" t="s">
        <v>22</v>
      </c>
      <c r="J302" s="90" t="s">
        <v>23</v>
      </c>
      <c r="K302" s="90" t="s">
        <v>24</v>
      </c>
      <c r="L302" s="90" t="s">
        <v>21</v>
      </c>
      <c r="M302" s="90"/>
    </row>
    <row r="303" spans="1:13" s="92" customFormat="1" ht="20.100000000000001" customHeight="1">
      <c r="A303" s="89" t="s">
        <v>147</v>
      </c>
      <c r="B303" s="90" t="s">
        <v>17</v>
      </c>
      <c r="C303" s="7" t="s">
        <v>976</v>
      </c>
      <c r="D303" s="12">
        <v>2723</v>
      </c>
      <c r="E303" s="7" t="s">
        <v>1004</v>
      </c>
      <c r="F303" s="7" t="s">
        <v>973</v>
      </c>
      <c r="G303" s="35" t="s">
        <v>1043</v>
      </c>
      <c r="H303" s="91" t="s">
        <v>16</v>
      </c>
      <c r="I303" s="90" t="s">
        <v>175</v>
      </c>
      <c r="J303" s="90" t="s">
        <v>176</v>
      </c>
      <c r="K303" s="90" t="s">
        <v>177</v>
      </c>
      <c r="L303" s="90" t="s">
        <v>21</v>
      </c>
      <c r="M303" s="90"/>
    </row>
    <row r="304" spans="1:13" s="92" customFormat="1" ht="20.100000000000001" customHeight="1">
      <c r="A304" s="89" t="s">
        <v>147</v>
      </c>
      <c r="B304" s="90" t="s">
        <v>17</v>
      </c>
      <c r="C304" s="7" t="s">
        <v>976</v>
      </c>
      <c r="D304" s="12">
        <v>2723</v>
      </c>
      <c r="E304" s="7" t="s">
        <v>1004</v>
      </c>
      <c r="F304" s="7" t="s">
        <v>973</v>
      </c>
      <c r="G304" s="35" t="s">
        <v>1043</v>
      </c>
      <c r="H304" s="91" t="s">
        <v>16</v>
      </c>
      <c r="I304" s="90" t="s">
        <v>109</v>
      </c>
      <c r="J304" s="90" t="s">
        <v>110</v>
      </c>
      <c r="K304" s="90" t="s">
        <v>112</v>
      </c>
      <c r="L304" s="90" t="s">
        <v>21</v>
      </c>
      <c r="M304" s="90"/>
    </row>
    <row r="305" spans="1:13" s="92" customFormat="1" ht="20.100000000000001" customHeight="1">
      <c r="A305" s="89" t="s">
        <v>147</v>
      </c>
      <c r="B305" s="90" t="s">
        <v>10</v>
      </c>
      <c r="C305" s="7" t="s">
        <v>976</v>
      </c>
      <c r="D305" s="12">
        <v>2723</v>
      </c>
      <c r="E305" s="7" t="s">
        <v>1004</v>
      </c>
      <c r="F305" s="7" t="s">
        <v>973</v>
      </c>
      <c r="G305" s="35" t="s">
        <v>1043</v>
      </c>
      <c r="H305" s="91" t="s">
        <v>9</v>
      </c>
      <c r="I305" s="90" t="s">
        <v>156</v>
      </c>
      <c r="J305" s="90" t="s">
        <v>157</v>
      </c>
      <c r="K305" s="90" t="s">
        <v>158</v>
      </c>
      <c r="L305" s="90" t="s">
        <v>159</v>
      </c>
      <c r="M305" s="90"/>
    </row>
    <row r="306" spans="1:13" s="92" customFormat="1" ht="20.100000000000001" customHeight="1">
      <c r="A306" s="89" t="s">
        <v>147</v>
      </c>
      <c r="B306" s="90" t="s">
        <v>10</v>
      </c>
      <c r="C306" s="7" t="s">
        <v>976</v>
      </c>
      <c r="D306" s="12">
        <v>2723</v>
      </c>
      <c r="E306" s="7" t="s">
        <v>1004</v>
      </c>
      <c r="F306" s="7" t="s">
        <v>973</v>
      </c>
      <c r="G306" s="35" t="s">
        <v>1043</v>
      </c>
      <c r="H306" s="91" t="s">
        <v>9</v>
      </c>
      <c r="I306" s="90" t="s">
        <v>171</v>
      </c>
      <c r="J306" s="90" t="s">
        <v>172</v>
      </c>
      <c r="K306" s="90" t="s">
        <v>173</v>
      </c>
      <c r="L306" s="90" t="s">
        <v>174</v>
      </c>
      <c r="M306" s="90"/>
    </row>
    <row r="307" spans="1:13" s="92" customFormat="1" ht="20.100000000000001" customHeight="1">
      <c r="A307" s="89" t="s">
        <v>147</v>
      </c>
      <c r="B307" s="90" t="s">
        <v>10</v>
      </c>
      <c r="C307" s="7" t="s">
        <v>976</v>
      </c>
      <c r="D307" s="12">
        <v>2723</v>
      </c>
      <c r="E307" s="7" t="s">
        <v>1004</v>
      </c>
      <c r="F307" s="7" t="s">
        <v>973</v>
      </c>
      <c r="G307" s="35" t="s">
        <v>1043</v>
      </c>
      <c r="H307" s="91" t="s">
        <v>72</v>
      </c>
      <c r="I307" s="90" t="s">
        <v>178</v>
      </c>
      <c r="J307" s="90" t="s">
        <v>179</v>
      </c>
      <c r="K307" s="90" t="s">
        <v>180</v>
      </c>
      <c r="L307" s="90" t="s">
        <v>181</v>
      </c>
      <c r="M307" s="90"/>
    </row>
    <row r="308" spans="1:13" s="92" customFormat="1" ht="20.100000000000001" customHeight="1">
      <c r="A308" s="89" t="s">
        <v>147</v>
      </c>
      <c r="B308" s="90" t="s">
        <v>10</v>
      </c>
      <c r="C308" s="7" t="s">
        <v>976</v>
      </c>
      <c r="D308" s="12">
        <v>2723</v>
      </c>
      <c r="E308" s="7" t="s">
        <v>1004</v>
      </c>
      <c r="F308" s="7" t="s">
        <v>973</v>
      </c>
      <c r="G308" s="35" t="s">
        <v>1043</v>
      </c>
      <c r="H308" s="91" t="s">
        <v>9</v>
      </c>
      <c r="I308" s="90" t="s">
        <v>182</v>
      </c>
      <c r="J308" s="90" t="s">
        <v>183</v>
      </c>
      <c r="K308" s="90" t="s">
        <v>184</v>
      </c>
      <c r="L308" s="90" t="s">
        <v>185</v>
      </c>
      <c r="M308" s="90"/>
    </row>
    <row r="309" spans="1:13" s="92" customFormat="1" ht="20.100000000000001" customHeight="1">
      <c r="A309" s="89" t="s">
        <v>147</v>
      </c>
      <c r="B309" s="90" t="s">
        <v>10</v>
      </c>
      <c r="C309" s="7" t="s">
        <v>976</v>
      </c>
      <c r="D309" s="12">
        <v>2723</v>
      </c>
      <c r="E309" s="7" t="s">
        <v>1004</v>
      </c>
      <c r="F309" s="7" t="s">
        <v>973</v>
      </c>
      <c r="G309" s="35" t="s">
        <v>1043</v>
      </c>
      <c r="H309" s="91" t="s">
        <v>9</v>
      </c>
      <c r="I309" s="90" t="s">
        <v>186</v>
      </c>
      <c r="J309" s="90" t="s">
        <v>187</v>
      </c>
      <c r="K309" s="90" t="s">
        <v>188</v>
      </c>
      <c r="L309" s="90" t="s">
        <v>189</v>
      </c>
      <c r="M309" s="90"/>
    </row>
    <row r="310" spans="1:13" s="92" customFormat="1" ht="20.100000000000001" customHeight="1">
      <c r="A310" s="89" t="s">
        <v>147</v>
      </c>
      <c r="B310" s="90" t="s">
        <v>10</v>
      </c>
      <c r="C310" s="7" t="s">
        <v>976</v>
      </c>
      <c r="D310" s="12">
        <v>2723</v>
      </c>
      <c r="E310" s="7" t="s">
        <v>1004</v>
      </c>
      <c r="F310" s="7" t="s">
        <v>973</v>
      </c>
      <c r="G310" s="35" t="s">
        <v>1043</v>
      </c>
      <c r="H310" s="91" t="s">
        <v>9</v>
      </c>
      <c r="I310" s="90" t="s">
        <v>190</v>
      </c>
      <c r="J310" s="90" t="s">
        <v>191</v>
      </c>
      <c r="K310" s="90" t="s">
        <v>192</v>
      </c>
      <c r="L310" s="90" t="s">
        <v>193</v>
      </c>
      <c r="M310" s="90"/>
    </row>
    <row r="311" spans="1:13" s="92" customFormat="1" ht="20.100000000000001" customHeight="1">
      <c r="A311" s="89" t="s">
        <v>147</v>
      </c>
      <c r="B311" s="90" t="s">
        <v>10</v>
      </c>
      <c r="C311" s="7" t="s">
        <v>976</v>
      </c>
      <c r="D311" s="12">
        <v>2723</v>
      </c>
      <c r="E311" s="7" t="s">
        <v>1004</v>
      </c>
      <c r="F311" s="7" t="s">
        <v>973</v>
      </c>
      <c r="G311" s="35" t="s">
        <v>1043</v>
      </c>
      <c r="H311" s="91" t="s">
        <v>9</v>
      </c>
      <c r="I311" s="90" t="s">
        <v>194</v>
      </c>
      <c r="J311" s="90" t="s">
        <v>195</v>
      </c>
      <c r="K311" s="90" t="s">
        <v>196</v>
      </c>
      <c r="L311" s="90" t="s">
        <v>197</v>
      </c>
      <c r="M311" s="90"/>
    </row>
    <row r="312" spans="1:13" s="92" customFormat="1" ht="20.100000000000001" customHeight="1">
      <c r="A312" s="89" t="s">
        <v>688</v>
      </c>
      <c r="B312" s="90" t="s">
        <v>104</v>
      </c>
      <c r="C312" s="7" t="s">
        <v>987</v>
      </c>
      <c r="D312" s="11">
        <v>0</v>
      </c>
      <c r="E312" s="7" t="s">
        <v>994</v>
      </c>
      <c r="F312" s="7" t="s">
        <v>974</v>
      </c>
      <c r="G312" s="35" t="s">
        <v>1043</v>
      </c>
      <c r="H312" s="91" t="s">
        <v>103</v>
      </c>
      <c r="I312" s="90" t="s">
        <v>714</v>
      </c>
      <c r="J312" s="90" t="s">
        <v>715</v>
      </c>
      <c r="K312" s="90" t="s">
        <v>716</v>
      </c>
      <c r="L312" s="90" t="s">
        <v>717</v>
      </c>
      <c r="M312" s="90"/>
    </row>
    <row r="313" spans="1:13" s="92" customFormat="1" ht="20.100000000000001" customHeight="1">
      <c r="A313" s="89" t="s">
        <v>688</v>
      </c>
      <c r="B313" s="90" t="s">
        <v>17</v>
      </c>
      <c r="C313" s="7" t="s">
        <v>987</v>
      </c>
      <c r="D313" s="11">
        <v>0</v>
      </c>
      <c r="E313" s="7" t="s">
        <v>994</v>
      </c>
      <c r="F313" s="7" t="s">
        <v>974</v>
      </c>
      <c r="G313" s="35" t="s">
        <v>1043</v>
      </c>
      <c r="H313" s="91" t="s">
        <v>16</v>
      </c>
      <c r="I313" s="90" t="s">
        <v>22</v>
      </c>
      <c r="J313" s="90" t="s">
        <v>23</v>
      </c>
      <c r="K313" s="90" t="s">
        <v>24</v>
      </c>
      <c r="L313" s="90" t="s">
        <v>21</v>
      </c>
      <c r="M313" s="90"/>
    </row>
    <row r="314" spans="1:13" s="92" customFormat="1" ht="20.100000000000001" customHeight="1">
      <c r="A314" s="89" t="s">
        <v>688</v>
      </c>
      <c r="B314" s="90" t="s">
        <v>17</v>
      </c>
      <c r="C314" s="7" t="s">
        <v>987</v>
      </c>
      <c r="D314" s="11">
        <v>0</v>
      </c>
      <c r="E314" s="7" t="s">
        <v>994</v>
      </c>
      <c r="F314" s="7" t="s">
        <v>974</v>
      </c>
      <c r="G314" s="35" t="s">
        <v>1043</v>
      </c>
      <c r="H314" s="91" t="s">
        <v>16</v>
      </c>
      <c r="I314" s="90" t="s">
        <v>38</v>
      </c>
      <c r="J314" s="90" t="s">
        <v>39</v>
      </c>
      <c r="K314" s="90" t="s">
        <v>40</v>
      </c>
      <c r="L314" s="90" t="s">
        <v>21</v>
      </c>
      <c r="M314" s="90"/>
    </row>
    <row r="315" spans="1:13" s="92" customFormat="1" ht="20.100000000000001" customHeight="1">
      <c r="A315" s="89" t="s">
        <v>688</v>
      </c>
      <c r="B315" s="90" t="s">
        <v>17</v>
      </c>
      <c r="C315" s="7" t="s">
        <v>987</v>
      </c>
      <c r="D315" s="11">
        <v>0</v>
      </c>
      <c r="E315" s="7" t="s">
        <v>994</v>
      </c>
      <c r="F315" s="7" t="s">
        <v>974</v>
      </c>
      <c r="G315" s="35" t="s">
        <v>1043</v>
      </c>
      <c r="H315" s="91" t="s">
        <v>80</v>
      </c>
      <c r="I315" s="90" t="s">
        <v>698</v>
      </c>
      <c r="J315" s="90" t="s">
        <v>699</v>
      </c>
      <c r="K315" s="90" t="s">
        <v>700</v>
      </c>
      <c r="L315" s="90" t="s">
        <v>21</v>
      </c>
      <c r="M315" s="90"/>
    </row>
    <row r="316" spans="1:13" s="92" customFormat="1" ht="20.100000000000001" customHeight="1">
      <c r="A316" s="89" t="s">
        <v>688</v>
      </c>
      <c r="B316" s="90" t="s">
        <v>17</v>
      </c>
      <c r="C316" s="7" t="s">
        <v>987</v>
      </c>
      <c r="D316" s="11">
        <v>0</v>
      </c>
      <c r="E316" s="7" t="s">
        <v>994</v>
      </c>
      <c r="F316" s="7" t="s">
        <v>974</v>
      </c>
      <c r="G316" s="35" t="s">
        <v>1043</v>
      </c>
      <c r="H316" s="91" t="s">
        <v>16</v>
      </c>
      <c r="I316" s="90" t="s">
        <v>225</v>
      </c>
      <c r="J316" s="90" t="s">
        <v>226</v>
      </c>
      <c r="K316" s="90" t="s">
        <v>227</v>
      </c>
      <c r="L316" s="90" t="s">
        <v>21</v>
      </c>
      <c r="M316" s="90"/>
    </row>
    <row r="317" spans="1:13" s="92" customFormat="1" ht="20.100000000000001" customHeight="1">
      <c r="A317" s="89" t="s">
        <v>688</v>
      </c>
      <c r="B317" s="90" t="s">
        <v>17</v>
      </c>
      <c r="C317" s="7" t="s">
        <v>987</v>
      </c>
      <c r="D317" s="11">
        <v>0</v>
      </c>
      <c r="E317" s="7" t="s">
        <v>994</v>
      </c>
      <c r="F317" s="7" t="s">
        <v>974</v>
      </c>
      <c r="G317" s="35" t="s">
        <v>1043</v>
      </c>
      <c r="H317" s="91" t="s">
        <v>16</v>
      </c>
      <c r="I317" s="90" t="s">
        <v>228</v>
      </c>
      <c r="J317" s="90" t="s">
        <v>229</v>
      </c>
      <c r="K317" s="90" t="s">
        <v>230</v>
      </c>
      <c r="L317" s="90" t="s">
        <v>21</v>
      </c>
      <c r="M317" s="90"/>
    </row>
    <row r="318" spans="1:13" s="92" customFormat="1" ht="20.100000000000001" customHeight="1">
      <c r="A318" s="89" t="s">
        <v>688</v>
      </c>
      <c r="B318" s="90" t="s">
        <v>17</v>
      </c>
      <c r="C318" s="7" t="s">
        <v>987</v>
      </c>
      <c r="D318" s="11">
        <v>0</v>
      </c>
      <c r="E318" s="7" t="s">
        <v>994</v>
      </c>
      <c r="F318" s="7" t="s">
        <v>974</v>
      </c>
      <c r="G318" s="35" t="s">
        <v>1043</v>
      </c>
      <c r="H318" s="91" t="s">
        <v>16</v>
      </c>
      <c r="I318" s="90" t="s">
        <v>109</v>
      </c>
      <c r="J318" s="90" t="s">
        <v>110</v>
      </c>
      <c r="K318" s="90" t="s">
        <v>112</v>
      </c>
      <c r="L318" s="90" t="s">
        <v>21</v>
      </c>
      <c r="M318" s="90"/>
    </row>
    <row r="319" spans="1:13" s="92" customFormat="1" ht="20.100000000000001" customHeight="1">
      <c r="A319" s="89" t="s">
        <v>688</v>
      </c>
      <c r="B319" s="90" t="s">
        <v>10</v>
      </c>
      <c r="C319" s="7" t="s">
        <v>987</v>
      </c>
      <c r="D319" s="11">
        <v>0</v>
      </c>
      <c r="E319" s="7" t="s">
        <v>994</v>
      </c>
      <c r="F319" s="7" t="s">
        <v>974</v>
      </c>
      <c r="G319" s="35" t="s">
        <v>1043</v>
      </c>
      <c r="H319" s="91" t="s">
        <v>9</v>
      </c>
      <c r="I319" s="90" t="s">
        <v>310</v>
      </c>
      <c r="J319" s="90" t="s">
        <v>311</v>
      </c>
      <c r="K319" s="90" t="s">
        <v>694</v>
      </c>
      <c r="L319" s="90" t="s">
        <v>695</v>
      </c>
      <c r="M319" s="90"/>
    </row>
    <row r="320" spans="1:13" s="92" customFormat="1" ht="20.100000000000001" customHeight="1">
      <c r="A320" s="89" t="s">
        <v>688</v>
      </c>
      <c r="B320" s="90" t="s">
        <v>10</v>
      </c>
      <c r="C320" s="7" t="s">
        <v>987</v>
      </c>
      <c r="D320" s="11">
        <v>0</v>
      </c>
      <c r="E320" s="7" t="s">
        <v>994</v>
      </c>
      <c r="F320" s="7" t="s">
        <v>974</v>
      </c>
      <c r="G320" s="35" t="s">
        <v>1043</v>
      </c>
      <c r="H320" s="91" t="s">
        <v>9</v>
      </c>
      <c r="I320" s="90" t="s">
        <v>160</v>
      </c>
      <c r="J320" s="90" t="s">
        <v>161</v>
      </c>
      <c r="K320" s="90" t="s">
        <v>696</v>
      </c>
      <c r="L320" s="90" t="s">
        <v>697</v>
      </c>
      <c r="M320" s="90"/>
    </row>
    <row r="321" spans="1:13" s="92" customFormat="1" ht="20.100000000000001" customHeight="1">
      <c r="A321" s="89" t="s">
        <v>688</v>
      </c>
      <c r="B321" s="90" t="s">
        <v>10</v>
      </c>
      <c r="C321" s="7" t="s">
        <v>987</v>
      </c>
      <c r="D321" s="11">
        <v>0</v>
      </c>
      <c r="E321" s="7" t="s">
        <v>994</v>
      </c>
      <c r="F321" s="7" t="s">
        <v>974</v>
      </c>
      <c r="G321" s="35" t="s">
        <v>1043</v>
      </c>
      <c r="H321" s="91" t="s">
        <v>9</v>
      </c>
      <c r="I321" s="90" t="s">
        <v>706</v>
      </c>
      <c r="J321" s="90" t="s">
        <v>707</v>
      </c>
      <c r="K321" s="90" t="s">
        <v>708</v>
      </c>
      <c r="L321" s="90" t="s">
        <v>709</v>
      </c>
      <c r="M321" s="90"/>
    </row>
    <row r="322" spans="1:13" s="92" customFormat="1" ht="20.100000000000001" customHeight="1">
      <c r="A322" s="89" t="s">
        <v>688</v>
      </c>
      <c r="B322" s="90" t="s">
        <v>10</v>
      </c>
      <c r="C322" s="7" t="s">
        <v>987</v>
      </c>
      <c r="D322" s="11">
        <v>0</v>
      </c>
      <c r="E322" s="7" t="s">
        <v>994</v>
      </c>
      <c r="F322" s="7" t="s">
        <v>974</v>
      </c>
      <c r="G322" s="35" t="s">
        <v>1043</v>
      </c>
      <c r="H322" s="91" t="s">
        <v>9</v>
      </c>
      <c r="I322" s="90" t="s">
        <v>710</v>
      </c>
      <c r="J322" s="90" t="s">
        <v>711</v>
      </c>
      <c r="K322" s="90" t="s">
        <v>712</v>
      </c>
      <c r="L322" s="90" t="s">
        <v>713</v>
      </c>
      <c r="M322" s="90"/>
    </row>
    <row r="323" spans="1:13" s="92" customFormat="1" ht="20.100000000000001" customHeight="1">
      <c r="A323" s="89" t="s">
        <v>688</v>
      </c>
      <c r="B323" s="90" t="s">
        <v>10</v>
      </c>
      <c r="C323" s="7" t="s">
        <v>987</v>
      </c>
      <c r="D323" s="11">
        <v>0</v>
      </c>
      <c r="E323" s="7" t="s">
        <v>994</v>
      </c>
      <c r="F323" s="7" t="s">
        <v>974</v>
      </c>
      <c r="G323" s="35" t="s">
        <v>1043</v>
      </c>
      <c r="H323" s="91" t="s">
        <v>9</v>
      </c>
      <c r="I323" s="90" t="s">
        <v>494</v>
      </c>
      <c r="J323" s="90" t="s">
        <v>495</v>
      </c>
      <c r="K323" s="90" t="s">
        <v>496</v>
      </c>
      <c r="L323" s="90" t="s">
        <v>497</v>
      </c>
      <c r="M323" s="90"/>
    </row>
    <row r="324" spans="1:13" s="92" customFormat="1" ht="20.100000000000001" customHeight="1">
      <c r="A324" s="89" t="s">
        <v>688</v>
      </c>
      <c r="B324" s="90" t="s">
        <v>10</v>
      </c>
      <c r="C324" s="7" t="s">
        <v>987</v>
      </c>
      <c r="D324" s="11">
        <v>0</v>
      </c>
      <c r="E324" s="7" t="s">
        <v>994</v>
      </c>
      <c r="F324" s="7" t="s">
        <v>974</v>
      </c>
      <c r="G324" s="35" t="s">
        <v>1043</v>
      </c>
      <c r="H324" s="91" t="s">
        <v>86</v>
      </c>
      <c r="I324" s="90" t="s">
        <v>87</v>
      </c>
      <c r="J324" s="90" t="s">
        <v>88</v>
      </c>
      <c r="K324" s="90" t="s">
        <v>89</v>
      </c>
      <c r="L324" s="90" t="s">
        <v>90</v>
      </c>
      <c r="M324" s="90"/>
    </row>
    <row r="325" spans="1:13" s="92" customFormat="1" ht="20.100000000000001" customHeight="1">
      <c r="A325" s="89" t="s">
        <v>688</v>
      </c>
      <c r="B325" s="90" t="s">
        <v>10</v>
      </c>
      <c r="C325" s="7" t="s">
        <v>987</v>
      </c>
      <c r="D325" s="11">
        <v>0</v>
      </c>
      <c r="E325" s="7" t="s">
        <v>994</v>
      </c>
      <c r="F325" s="7" t="s">
        <v>974</v>
      </c>
      <c r="G325" s="35" t="s">
        <v>1043</v>
      </c>
      <c r="H325" s="91" t="s">
        <v>9</v>
      </c>
      <c r="I325" s="90" t="s">
        <v>543</v>
      </c>
      <c r="J325" s="90" t="s">
        <v>544</v>
      </c>
      <c r="K325" s="90" t="s">
        <v>721</v>
      </c>
      <c r="L325" s="90" t="s">
        <v>722</v>
      </c>
      <c r="M325" s="90"/>
    </row>
    <row r="326" spans="1:13" s="92" customFormat="1" ht="20.100000000000001" customHeight="1">
      <c r="A326" s="89" t="s">
        <v>688</v>
      </c>
      <c r="B326" s="90" t="s">
        <v>10</v>
      </c>
      <c r="C326" s="7" t="s">
        <v>987</v>
      </c>
      <c r="D326" s="11">
        <v>0</v>
      </c>
      <c r="E326" s="7" t="s">
        <v>994</v>
      </c>
      <c r="F326" s="7" t="s">
        <v>974</v>
      </c>
      <c r="G326" s="35" t="s">
        <v>1043</v>
      </c>
      <c r="H326" s="91" t="s">
        <v>9</v>
      </c>
      <c r="I326" s="90" t="s">
        <v>723</v>
      </c>
      <c r="J326" s="90" t="s">
        <v>724</v>
      </c>
      <c r="K326" s="90" t="s">
        <v>725</v>
      </c>
      <c r="L326" s="90" t="s">
        <v>726</v>
      </c>
      <c r="M326" s="90"/>
    </row>
    <row r="327" spans="1:13" s="92" customFormat="1" ht="20.100000000000001" customHeight="1">
      <c r="A327" s="89" t="s">
        <v>615</v>
      </c>
      <c r="B327" s="90" t="s">
        <v>104</v>
      </c>
      <c r="C327" s="7" t="s">
        <v>977</v>
      </c>
      <c r="D327" s="11">
        <v>0</v>
      </c>
      <c r="E327" s="7" t="s">
        <v>1006</v>
      </c>
      <c r="F327" s="7" t="s">
        <v>974</v>
      </c>
      <c r="G327" s="35" t="s">
        <v>1043</v>
      </c>
      <c r="H327" s="91" t="s">
        <v>616</v>
      </c>
      <c r="I327" s="90" t="s">
        <v>205</v>
      </c>
      <c r="J327" s="90" t="s">
        <v>206</v>
      </c>
      <c r="K327" s="90" t="s">
        <v>617</v>
      </c>
      <c r="L327" s="90" t="s">
        <v>21</v>
      </c>
      <c r="M327" s="90"/>
    </row>
    <row r="328" spans="1:13" s="92" customFormat="1" ht="20.100000000000001" customHeight="1">
      <c r="A328" s="89" t="s">
        <v>615</v>
      </c>
      <c r="B328" s="90" t="s">
        <v>104</v>
      </c>
      <c r="C328" s="7" t="s">
        <v>977</v>
      </c>
      <c r="D328" s="11">
        <v>0</v>
      </c>
      <c r="E328" s="7" t="s">
        <v>1006</v>
      </c>
      <c r="F328" s="7" t="s">
        <v>974</v>
      </c>
      <c r="G328" s="35" t="s">
        <v>1043</v>
      </c>
      <c r="H328" s="91" t="s">
        <v>103</v>
      </c>
      <c r="I328" s="90" t="s">
        <v>41</v>
      </c>
      <c r="J328" s="90" t="s">
        <v>42</v>
      </c>
      <c r="K328" s="90" t="s">
        <v>625</v>
      </c>
      <c r="L328" s="90" t="s">
        <v>626</v>
      </c>
      <c r="M328" s="90"/>
    </row>
    <row r="329" spans="1:13" s="92" customFormat="1" ht="20.100000000000001" customHeight="1">
      <c r="A329" s="89" t="s">
        <v>615</v>
      </c>
      <c r="B329" s="90" t="s">
        <v>17</v>
      </c>
      <c r="C329" s="7" t="s">
        <v>977</v>
      </c>
      <c r="D329" s="11">
        <v>0</v>
      </c>
      <c r="E329" s="7" t="s">
        <v>1006</v>
      </c>
      <c r="F329" s="7" t="s">
        <v>974</v>
      </c>
      <c r="G329" s="35" t="s">
        <v>1043</v>
      </c>
      <c r="H329" s="91" t="s">
        <v>16</v>
      </c>
      <c r="I329" s="90" t="s">
        <v>22</v>
      </c>
      <c r="J329" s="90" t="s">
        <v>23</v>
      </c>
      <c r="K329" s="90" t="s">
        <v>24</v>
      </c>
      <c r="L329" s="90" t="s">
        <v>21</v>
      </c>
      <c r="M329" s="90"/>
    </row>
    <row r="330" spans="1:13" s="92" customFormat="1" ht="20.100000000000001" customHeight="1">
      <c r="A330" s="89" t="s">
        <v>615</v>
      </c>
      <c r="B330" s="90" t="s">
        <v>17</v>
      </c>
      <c r="C330" s="7" t="s">
        <v>977</v>
      </c>
      <c r="D330" s="11">
        <v>0</v>
      </c>
      <c r="E330" s="7" t="s">
        <v>1006</v>
      </c>
      <c r="F330" s="7" t="s">
        <v>974</v>
      </c>
      <c r="G330" s="35" t="s">
        <v>1043</v>
      </c>
      <c r="H330" s="91" t="s">
        <v>16</v>
      </c>
      <c r="I330" s="90" t="s">
        <v>622</v>
      </c>
      <c r="J330" s="90" t="s">
        <v>623</v>
      </c>
      <c r="K330" s="90" t="s">
        <v>624</v>
      </c>
      <c r="L330" s="90" t="s">
        <v>21</v>
      </c>
      <c r="M330" s="90"/>
    </row>
    <row r="331" spans="1:13" s="92" customFormat="1" ht="20.100000000000001" customHeight="1">
      <c r="A331" s="89" t="s">
        <v>615</v>
      </c>
      <c r="B331" s="90" t="s">
        <v>17</v>
      </c>
      <c r="C331" s="7" t="s">
        <v>977</v>
      </c>
      <c r="D331" s="11">
        <v>0</v>
      </c>
      <c r="E331" s="7" t="s">
        <v>1006</v>
      </c>
      <c r="F331" s="7" t="s">
        <v>974</v>
      </c>
      <c r="G331" s="35" t="s">
        <v>1043</v>
      </c>
      <c r="H331" s="91" t="s">
        <v>16</v>
      </c>
      <c r="I331" s="90" t="s">
        <v>225</v>
      </c>
      <c r="J331" s="90" t="s">
        <v>226</v>
      </c>
      <c r="K331" s="90" t="s">
        <v>640</v>
      </c>
      <c r="L331" s="90" t="s">
        <v>21</v>
      </c>
      <c r="M331" s="90"/>
    </row>
    <row r="332" spans="1:13" s="92" customFormat="1" ht="20.100000000000001" customHeight="1">
      <c r="A332" s="89" t="s">
        <v>615</v>
      </c>
      <c r="B332" s="90" t="s">
        <v>17</v>
      </c>
      <c r="C332" s="7" t="s">
        <v>977</v>
      </c>
      <c r="D332" s="11">
        <v>0</v>
      </c>
      <c r="E332" s="7" t="s">
        <v>1006</v>
      </c>
      <c r="F332" s="7" t="s">
        <v>974</v>
      </c>
      <c r="G332" s="35" t="s">
        <v>1043</v>
      </c>
      <c r="H332" s="91" t="s">
        <v>16</v>
      </c>
      <c r="I332" s="90" t="s">
        <v>536</v>
      </c>
      <c r="J332" s="90" t="s">
        <v>537</v>
      </c>
      <c r="K332" s="90" t="s">
        <v>646</v>
      </c>
      <c r="L332" s="90" t="s">
        <v>21</v>
      </c>
      <c r="M332" s="90"/>
    </row>
    <row r="333" spans="1:13" s="92" customFormat="1" ht="20.100000000000001" customHeight="1">
      <c r="A333" s="89" t="s">
        <v>615</v>
      </c>
      <c r="B333" s="90" t="s">
        <v>17</v>
      </c>
      <c r="C333" s="7" t="s">
        <v>977</v>
      </c>
      <c r="D333" s="11">
        <v>0</v>
      </c>
      <c r="E333" s="7" t="s">
        <v>1006</v>
      </c>
      <c r="F333" s="7" t="s">
        <v>974</v>
      </c>
      <c r="G333" s="35" t="s">
        <v>1043</v>
      </c>
      <c r="H333" s="91" t="s">
        <v>16</v>
      </c>
      <c r="I333" s="90" t="s">
        <v>647</v>
      </c>
      <c r="J333" s="90" t="s">
        <v>648</v>
      </c>
      <c r="K333" s="90" t="s">
        <v>649</v>
      </c>
      <c r="L333" s="90" t="s">
        <v>21</v>
      </c>
      <c r="M333" s="90"/>
    </row>
    <row r="334" spans="1:13" s="92" customFormat="1" ht="20.100000000000001" customHeight="1">
      <c r="A334" s="89" t="s">
        <v>615</v>
      </c>
      <c r="B334" s="90" t="s">
        <v>17</v>
      </c>
      <c r="C334" s="7" t="s">
        <v>977</v>
      </c>
      <c r="D334" s="11">
        <v>0</v>
      </c>
      <c r="E334" s="7" t="s">
        <v>1006</v>
      </c>
      <c r="F334" s="7" t="s">
        <v>974</v>
      </c>
      <c r="G334" s="35" t="s">
        <v>1043</v>
      </c>
      <c r="H334" s="91" t="s">
        <v>16</v>
      </c>
      <c r="I334" s="90" t="s">
        <v>610</v>
      </c>
      <c r="J334" s="90" t="s">
        <v>611</v>
      </c>
      <c r="K334" s="90" t="s">
        <v>612</v>
      </c>
      <c r="L334" s="90" t="s">
        <v>21</v>
      </c>
      <c r="M334" s="90"/>
    </row>
    <row r="335" spans="1:13" s="92" customFormat="1" ht="20.100000000000001" customHeight="1">
      <c r="A335" s="89" t="s">
        <v>615</v>
      </c>
      <c r="B335" s="90" t="s">
        <v>17</v>
      </c>
      <c r="C335" s="7" t="s">
        <v>977</v>
      </c>
      <c r="D335" s="11">
        <v>0</v>
      </c>
      <c r="E335" s="7" t="s">
        <v>1006</v>
      </c>
      <c r="F335" s="7" t="s">
        <v>974</v>
      </c>
      <c r="G335" s="35" t="s">
        <v>1043</v>
      </c>
      <c r="H335" s="91" t="s">
        <v>16</v>
      </c>
      <c r="I335" s="90" t="s">
        <v>109</v>
      </c>
      <c r="J335" s="90" t="s">
        <v>110</v>
      </c>
      <c r="K335" s="90" t="s">
        <v>112</v>
      </c>
      <c r="L335" s="90" t="s">
        <v>21</v>
      </c>
      <c r="M335" s="90"/>
    </row>
    <row r="336" spans="1:13" s="92" customFormat="1" ht="20.100000000000001" customHeight="1">
      <c r="A336" s="89" t="s">
        <v>615</v>
      </c>
      <c r="B336" s="90" t="s">
        <v>10</v>
      </c>
      <c r="C336" s="7" t="s">
        <v>977</v>
      </c>
      <c r="D336" s="11">
        <v>0</v>
      </c>
      <c r="E336" s="7" t="s">
        <v>1006</v>
      </c>
      <c r="F336" s="7" t="s">
        <v>974</v>
      </c>
      <c r="G336" s="35" t="s">
        <v>1043</v>
      </c>
      <c r="H336" s="91" t="s">
        <v>9</v>
      </c>
      <c r="I336" s="90" t="s">
        <v>618</v>
      </c>
      <c r="J336" s="90" t="s">
        <v>619</v>
      </c>
      <c r="K336" s="90" t="s">
        <v>620</v>
      </c>
      <c r="L336" s="90" t="s">
        <v>621</v>
      </c>
      <c r="M336" s="90"/>
    </row>
    <row r="337" spans="1:13" s="92" customFormat="1" ht="20.100000000000001" customHeight="1">
      <c r="A337" s="89" t="s">
        <v>615</v>
      </c>
      <c r="B337" s="90" t="s">
        <v>10</v>
      </c>
      <c r="C337" s="7" t="s">
        <v>977</v>
      </c>
      <c r="D337" s="11">
        <v>0</v>
      </c>
      <c r="E337" s="7" t="s">
        <v>1006</v>
      </c>
      <c r="F337" s="7" t="s">
        <v>974</v>
      </c>
      <c r="G337" s="35" t="s">
        <v>1043</v>
      </c>
      <c r="H337" s="91" t="s">
        <v>9</v>
      </c>
      <c r="I337" s="90" t="s">
        <v>627</v>
      </c>
      <c r="J337" s="90" t="s">
        <v>628</v>
      </c>
      <c r="K337" s="90" t="s">
        <v>629</v>
      </c>
      <c r="L337" s="90" t="s">
        <v>630</v>
      </c>
      <c r="M337" s="90"/>
    </row>
    <row r="338" spans="1:13" s="92" customFormat="1" ht="20.100000000000001" customHeight="1">
      <c r="A338" s="89" t="s">
        <v>615</v>
      </c>
      <c r="B338" s="90" t="s">
        <v>10</v>
      </c>
      <c r="C338" s="7" t="s">
        <v>977</v>
      </c>
      <c r="D338" s="11">
        <v>0</v>
      </c>
      <c r="E338" s="7" t="s">
        <v>1006</v>
      </c>
      <c r="F338" s="7" t="s">
        <v>974</v>
      </c>
      <c r="G338" s="35" t="s">
        <v>1043</v>
      </c>
      <c r="H338" s="91" t="s">
        <v>165</v>
      </c>
      <c r="I338" s="90" t="s">
        <v>631</v>
      </c>
      <c r="J338" s="90" t="s">
        <v>632</v>
      </c>
      <c r="K338" s="90" t="s">
        <v>633</v>
      </c>
      <c r="L338" s="90" t="s">
        <v>634</v>
      </c>
      <c r="M338" s="90"/>
    </row>
    <row r="339" spans="1:13" s="92" customFormat="1" ht="20.100000000000001" customHeight="1">
      <c r="A339" s="89" t="s">
        <v>615</v>
      </c>
      <c r="B339" s="90" t="s">
        <v>10</v>
      </c>
      <c r="C339" s="7" t="s">
        <v>977</v>
      </c>
      <c r="D339" s="11">
        <v>0</v>
      </c>
      <c r="E339" s="7" t="s">
        <v>1006</v>
      </c>
      <c r="F339" s="7" t="s">
        <v>974</v>
      </c>
      <c r="G339" s="35" t="s">
        <v>1043</v>
      </c>
      <c r="H339" s="91" t="s">
        <v>86</v>
      </c>
      <c r="I339" s="90" t="s">
        <v>87</v>
      </c>
      <c r="J339" s="90" t="s">
        <v>88</v>
      </c>
      <c r="K339" s="90" t="s">
        <v>89</v>
      </c>
      <c r="L339" s="90" t="s">
        <v>90</v>
      </c>
      <c r="M339" s="90"/>
    </row>
    <row r="340" spans="1:13" s="92" customFormat="1" ht="20.100000000000001" customHeight="1">
      <c r="A340" s="89" t="s">
        <v>615</v>
      </c>
      <c r="B340" s="90" t="s">
        <v>10</v>
      </c>
      <c r="C340" s="7" t="s">
        <v>977</v>
      </c>
      <c r="D340" s="11">
        <v>0</v>
      </c>
      <c r="E340" s="7" t="s">
        <v>1006</v>
      </c>
      <c r="F340" s="7" t="s">
        <v>974</v>
      </c>
      <c r="G340" s="35" t="s">
        <v>1043</v>
      </c>
      <c r="H340" s="91" t="s">
        <v>9</v>
      </c>
      <c r="I340" s="90" t="s">
        <v>95</v>
      </c>
      <c r="J340" s="90" t="s">
        <v>96</v>
      </c>
      <c r="K340" s="90" t="s">
        <v>650</v>
      </c>
      <c r="L340" s="90" t="s">
        <v>651</v>
      </c>
      <c r="M340" s="90"/>
    </row>
    <row r="341" spans="1:13" s="92" customFormat="1" ht="20.100000000000001" customHeight="1">
      <c r="A341" s="89" t="s">
        <v>615</v>
      </c>
      <c r="B341" s="90" t="s">
        <v>10</v>
      </c>
      <c r="C341" s="7" t="s">
        <v>977</v>
      </c>
      <c r="D341" s="11">
        <v>0</v>
      </c>
      <c r="E341" s="7" t="s">
        <v>1006</v>
      </c>
      <c r="F341" s="7" t="s">
        <v>974</v>
      </c>
      <c r="G341" s="35" t="s">
        <v>1043</v>
      </c>
      <c r="H341" s="91" t="s">
        <v>9</v>
      </c>
      <c r="I341" s="90" t="s">
        <v>99</v>
      </c>
      <c r="J341" s="90" t="s">
        <v>100</v>
      </c>
      <c r="K341" s="90" t="s">
        <v>652</v>
      </c>
      <c r="L341" s="90" t="s">
        <v>653</v>
      </c>
      <c r="M341" s="90"/>
    </row>
  </sheetData>
  <sortState ref="A2:N341">
    <sortCondition descending="1" ref="M2:M341"/>
  </sortState>
  <phoneticPr fontId="2" type="noConversion"/>
  <pageMargins left="1" right="1" top="1" bottom="1" header="0.25" footer="0.25"/>
  <pageSetup scale="62"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45"/>
  <sheetViews>
    <sheetView zoomScale="150" zoomScaleNormal="150" workbookViewId="0">
      <selection activeCell="A4" sqref="A4:L21"/>
    </sheetView>
  </sheetViews>
  <sheetFormatPr defaultColWidth="11.42578125" defaultRowHeight="12.75"/>
  <cols>
    <col min="2" max="2" width="7" customWidth="1"/>
    <col min="5" max="5" width="10.85546875" style="112"/>
    <col min="7" max="7" width="10.85546875" style="112"/>
    <col min="8" max="8" width="10.42578125" style="112" customWidth="1"/>
    <col min="9" max="9" width="11.42578125" hidden="1" customWidth="1"/>
    <col min="10" max="10" width="8" customWidth="1"/>
    <col min="11" max="11" width="16" customWidth="1"/>
    <col min="12" max="12" width="46.7109375" style="183" customWidth="1"/>
    <col min="13" max="13" width="10" style="183" customWidth="1"/>
    <col min="14" max="14" width="12.140625" style="132" customWidth="1"/>
    <col min="15" max="15" width="6.140625" customWidth="1"/>
    <col min="16" max="16" width="4.7109375" customWidth="1"/>
    <col min="17" max="17" width="6.42578125" customWidth="1"/>
    <col min="18" max="18" width="8" customWidth="1"/>
    <col min="19" max="19" width="11.7109375" customWidth="1"/>
    <col min="20" max="20" width="7.42578125" customWidth="1"/>
  </cols>
  <sheetData>
    <row r="1" spans="1:37" ht="24">
      <c r="R1" s="234"/>
      <c r="S1" s="234"/>
      <c r="T1" s="147"/>
      <c r="U1" s="148"/>
      <c r="V1" s="149"/>
      <c r="W1" s="149"/>
      <c r="X1" s="235" t="s">
        <v>1051</v>
      </c>
      <c r="Y1" s="236"/>
      <c r="Z1" s="236"/>
      <c r="AA1" s="236"/>
      <c r="AB1" s="150"/>
      <c r="AC1" s="151" t="s">
        <v>1080</v>
      </c>
      <c r="AD1" s="151" t="s">
        <v>1052</v>
      </c>
      <c r="AE1" s="151" t="s">
        <v>1053</v>
      </c>
      <c r="AF1" s="151" t="s">
        <v>1054</v>
      </c>
      <c r="AG1" s="151" t="s">
        <v>1055</v>
      </c>
      <c r="AH1" s="151" t="s">
        <v>1056</v>
      </c>
    </row>
    <row r="2" spans="1:37">
      <c r="R2" s="152" t="s">
        <v>1048</v>
      </c>
      <c r="S2" s="152" t="s">
        <v>1057</v>
      </c>
      <c r="T2" s="153" t="s">
        <v>1049</v>
      </c>
      <c r="U2" s="152" t="s">
        <v>1058</v>
      </c>
      <c r="V2" s="237" t="s">
        <v>1059</v>
      </c>
      <c r="W2" s="238" t="s">
        <v>1060</v>
      </c>
      <c r="X2" s="154" t="s">
        <v>1061</v>
      </c>
      <c r="Y2" s="154" t="s">
        <v>1062</v>
      </c>
      <c r="Z2" s="154" t="s">
        <v>972</v>
      </c>
      <c r="AA2" s="154" t="s">
        <v>1063</v>
      </c>
      <c r="AB2" s="154" t="s">
        <v>1064</v>
      </c>
      <c r="AC2" s="148"/>
      <c r="AD2" s="148"/>
      <c r="AE2" s="148"/>
      <c r="AF2" s="148"/>
      <c r="AG2" s="148"/>
      <c r="AH2" s="148"/>
    </row>
    <row r="3" spans="1:37">
      <c r="R3" s="155"/>
      <c r="S3" s="155"/>
      <c r="T3" s="155"/>
      <c r="U3" s="148"/>
      <c r="V3" s="237"/>
      <c r="W3" s="239"/>
      <c r="X3" s="148"/>
      <c r="Y3" s="148"/>
      <c r="Z3" s="148"/>
      <c r="AA3" s="148"/>
      <c r="AB3" s="148"/>
      <c r="AC3" s="148"/>
      <c r="AD3" s="148"/>
      <c r="AE3" s="148"/>
      <c r="AF3" s="148"/>
      <c r="AG3" s="148"/>
      <c r="AH3" s="148"/>
    </row>
    <row r="4" spans="1:37">
      <c r="A4" s="2" t="s">
        <v>0</v>
      </c>
      <c r="B4" s="15" t="s">
        <v>1029</v>
      </c>
      <c r="C4" s="2" t="s">
        <v>2</v>
      </c>
      <c r="D4" s="2" t="s">
        <v>992</v>
      </c>
      <c r="E4" s="96" t="s">
        <v>993</v>
      </c>
      <c r="F4" s="2"/>
      <c r="G4" s="113" t="s">
        <v>1026</v>
      </c>
      <c r="H4" s="113" t="s">
        <v>1027</v>
      </c>
      <c r="I4" s="15" t="s">
        <v>1028</v>
      </c>
      <c r="J4" s="2" t="s">
        <v>975</v>
      </c>
      <c r="K4" s="2" t="s">
        <v>1</v>
      </c>
      <c r="L4" s="184" t="s">
        <v>3</v>
      </c>
      <c r="M4" s="184"/>
      <c r="N4" s="131"/>
      <c r="O4" s="2" t="s">
        <v>4</v>
      </c>
      <c r="P4" s="2" t="s">
        <v>5</v>
      </c>
      <c r="Q4" s="201"/>
      <c r="R4" s="146"/>
      <c r="S4" s="145"/>
      <c r="T4" s="145"/>
      <c r="U4" s="145"/>
    </row>
    <row r="5" spans="1:37" ht="25.5">
      <c r="A5" s="26" t="s">
        <v>117</v>
      </c>
      <c r="B5" s="130">
        <v>5</v>
      </c>
      <c r="C5" s="27" t="s">
        <v>10</v>
      </c>
      <c r="D5" s="28" t="s">
        <v>985</v>
      </c>
      <c r="E5" s="97">
        <v>301612072</v>
      </c>
      <c r="F5" s="28" t="s">
        <v>999</v>
      </c>
      <c r="G5" s="114">
        <v>180166428</v>
      </c>
      <c r="H5" s="114">
        <v>423057715</v>
      </c>
      <c r="I5" s="119">
        <v>16</v>
      </c>
      <c r="J5" s="28" t="s">
        <v>972</v>
      </c>
      <c r="K5" s="30" t="s">
        <v>9</v>
      </c>
      <c r="L5" s="185" t="s">
        <v>1030</v>
      </c>
      <c r="M5" s="185"/>
      <c r="N5" s="133">
        <v>5000000000</v>
      </c>
      <c r="O5" s="27" t="s">
        <v>119</v>
      </c>
      <c r="P5" s="27" t="s">
        <v>120</v>
      </c>
      <c r="Q5" s="202"/>
      <c r="R5" s="157">
        <v>3</v>
      </c>
      <c r="S5" s="156">
        <v>0.25</v>
      </c>
      <c r="T5" s="156">
        <v>0.05</v>
      </c>
      <c r="U5" s="158"/>
      <c r="V5" s="159" t="s">
        <v>1065</v>
      </c>
      <c r="W5" s="159">
        <v>3</v>
      </c>
      <c r="X5" s="160" t="s">
        <v>1066</v>
      </c>
      <c r="Y5" s="161" t="s">
        <v>1067</v>
      </c>
      <c r="Z5" s="161" t="s">
        <v>1067</v>
      </c>
      <c r="AA5" s="161" t="s">
        <v>1067</v>
      </c>
      <c r="AB5" s="160" t="s">
        <v>1066</v>
      </c>
      <c r="AC5" s="158">
        <v>66</v>
      </c>
      <c r="AD5" s="162" t="s">
        <v>1068</v>
      </c>
      <c r="AE5" s="163" t="s">
        <v>1066</v>
      </c>
      <c r="AF5" s="158">
        <v>30</v>
      </c>
      <c r="AG5" s="158" t="s">
        <v>1069</v>
      </c>
      <c r="AH5" s="163" t="s">
        <v>1066</v>
      </c>
    </row>
    <row r="6" spans="1:37" ht="26.25" thickBot="1">
      <c r="A6" s="36" t="s">
        <v>309</v>
      </c>
      <c r="B6" s="130">
        <v>5</v>
      </c>
      <c r="C6" s="37" t="s">
        <v>10</v>
      </c>
      <c r="D6" s="38" t="s">
        <v>991</v>
      </c>
      <c r="E6" s="98">
        <v>154962254</v>
      </c>
      <c r="F6" s="94" t="s">
        <v>1025</v>
      </c>
      <c r="G6" s="98">
        <v>154962254</v>
      </c>
      <c r="H6" s="98">
        <v>154962254</v>
      </c>
      <c r="I6" s="120">
        <v>15</v>
      </c>
      <c r="J6" s="38" t="s">
        <v>972</v>
      </c>
      <c r="K6" s="40" t="s">
        <v>9</v>
      </c>
      <c r="L6" s="186" t="s">
        <v>1042</v>
      </c>
      <c r="M6" s="210"/>
      <c r="N6" s="133">
        <v>5000000000</v>
      </c>
      <c r="O6" s="37" t="s">
        <v>354</v>
      </c>
      <c r="P6" s="37" t="s">
        <v>13</v>
      </c>
      <c r="Q6" s="203"/>
      <c r="R6" s="157">
        <v>3</v>
      </c>
      <c r="S6" s="156">
        <v>0.25</v>
      </c>
      <c r="T6" s="156">
        <v>0.05</v>
      </c>
      <c r="U6" s="158"/>
      <c r="V6" s="159" t="s">
        <v>1065</v>
      </c>
      <c r="W6" s="159">
        <v>3</v>
      </c>
      <c r="X6" s="160" t="s">
        <v>1066</v>
      </c>
      <c r="Y6" s="161" t="s">
        <v>1067</v>
      </c>
      <c r="Z6" s="161" t="s">
        <v>1067</v>
      </c>
      <c r="AA6" s="161" t="s">
        <v>1067</v>
      </c>
      <c r="AB6" s="160" t="s">
        <v>1066</v>
      </c>
      <c r="AC6" s="158">
        <v>66</v>
      </c>
      <c r="AD6" s="162" t="s">
        <v>1068</v>
      </c>
      <c r="AE6" s="163" t="s">
        <v>1066</v>
      </c>
      <c r="AF6" s="158">
        <v>30</v>
      </c>
      <c r="AG6" s="158" t="s">
        <v>1069</v>
      </c>
      <c r="AH6" s="163" t="s">
        <v>1066</v>
      </c>
    </row>
    <row r="7" spans="1:37" ht="25.5">
      <c r="A7" s="43" t="s">
        <v>951</v>
      </c>
      <c r="B7" s="130">
        <v>5</v>
      </c>
      <c r="C7" s="44" t="s">
        <v>10</v>
      </c>
      <c r="D7" s="45" t="s">
        <v>983</v>
      </c>
      <c r="E7" s="99">
        <v>18138862</v>
      </c>
      <c r="F7" s="45" t="s">
        <v>997</v>
      </c>
      <c r="G7" s="115">
        <v>2074752</v>
      </c>
      <c r="H7" s="115">
        <v>30221397</v>
      </c>
      <c r="I7" s="121">
        <v>14</v>
      </c>
      <c r="J7" s="45" t="s">
        <v>972</v>
      </c>
      <c r="K7" s="46" t="s">
        <v>9</v>
      </c>
      <c r="L7" s="187" t="s">
        <v>1041</v>
      </c>
      <c r="M7" s="211"/>
      <c r="N7" s="133">
        <v>5000000000</v>
      </c>
      <c r="O7" s="44" t="s">
        <v>134</v>
      </c>
      <c r="P7" s="44" t="s">
        <v>673</v>
      </c>
      <c r="Q7" s="204"/>
      <c r="R7" s="165">
        <v>1</v>
      </c>
      <c r="S7" s="164">
        <v>0.06</v>
      </c>
      <c r="T7" s="166">
        <v>0.03</v>
      </c>
      <c r="U7" s="167"/>
      <c r="V7" s="159" t="s">
        <v>1070</v>
      </c>
      <c r="W7" s="159" t="s">
        <v>1071</v>
      </c>
      <c r="X7" s="161" t="s">
        <v>1067</v>
      </c>
      <c r="Y7" s="161" t="s">
        <v>1067</v>
      </c>
      <c r="Z7" s="161" t="s">
        <v>1067</v>
      </c>
      <c r="AA7" s="160" t="s">
        <v>1066</v>
      </c>
      <c r="AB7" s="161" t="s">
        <v>1067</v>
      </c>
      <c r="AC7" s="158">
        <v>70</v>
      </c>
      <c r="AD7" s="162" t="s">
        <v>1068</v>
      </c>
      <c r="AE7" s="168" t="s">
        <v>1067</v>
      </c>
      <c r="AF7" s="158">
        <v>26</v>
      </c>
      <c r="AG7" s="158" t="s">
        <v>1069</v>
      </c>
      <c r="AH7" s="163" t="s">
        <v>1066</v>
      </c>
    </row>
    <row r="8" spans="1:37" ht="27" thickBot="1">
      <c r="A8" s="17" t="s">
        <v>811</v>
      </c>
      <c r="B8" s="130">
        <v>5</v>
      </c>
      <c r="C8" s="18" t="s">
        <v>10</v>
      </c>
      <c r="D8" s="19" t="s">
        <v>982</v>
      </c>
      <c r="E8" s="100">
        <v>17566605</v>
      </c>
      <c r="F8" s="19" t="s">
        <v>996</v>
      </c>
      <c r="G8" s="116">
        <v>8842811</v>
      </c>
      <c r="H8" s="116">
        <v>26290398</v>
      </c>
      <c r="I8" s="122">
        <v>13</v>
      </c>
      <c r="J8" s="19" t="s">
        <v>972</v>
      </c>
      <c r="K8" s="21" t="s">
        <v>9</v>
      </c>
      <c r="L8" s="188" t="s">
        <v>1031</v>
      </c>
      <c r="M8" s="212"/>
      <c r="N8" s="133">
        <v>5000000000</v>
      </c>
      <c r="O8" s="18" t="s">
        <v>100</v>
      </c>
      <c r="P8" s="18" t="s">
        <v>948</v>
      </c>
      <c r="Q8" s="205"/>
      <c r="R8" s="157">
        <v>2</v>
      </c>
      <c r="S8" s="156">
        <v>0.1</v>
      </c>
      <c r="T8" s="156">
        <v>0.03</v>
      </c>
      <c r="U8" s="158"/>
      <c r="V8" s="159" t="s">
        <v>1072</v>
      </c>
      <c r="W8" s="159" t="s">
        <v>1073</v>
      </c>
      <c r="X8" s="160" t="s">
        <v>1066</v>
      </c>
      <c r="Y8" s="160" t="s">
        <v>1066</v>
      </c>
      <c r="Z8" s="161" t="s">
        <v>1067</v>
      </c>
      <c r="AA8" s="161" t="s">
        <v>1067</v>
      </c>
      <c r="AB8" s="160" t="s">
        <v>1066</v>
      </c>
      <c r="AC8" s="158">
        <v>40</v>
      </c>
      <c r="AD8" s="162" t="s">
        <v>1074</v>
      </c>
      <c r="AE8" s="163" t="s">
        <v>1066</v>
      </c>
      <c r="AF8" s="179" t="s">
        <v>1075</v>
      </c>
      <c r="AG8" s="158" t="s">
        <v>1069</v>
      </c>
      <c r="AH8" s="163" t="s">
        <v>1066</v>
      </c>
    </row>
    <row r="9" spans="1:37" ht="25.5">
      <c r="A9" s="43" t="s">
        <v>573</v>
      </c>
      <c r="B9" s="130">
        <v>5</v>
      </c>
      <c r="C9" s="44" t="s">
        <v>10</v>
      </c>
      <c r="D9" s="49" t="s">
        <v>980</v>
      </c>
      <c r="E9" s="102">
        <v>11286375</v>
      </c>
      <c r="F9" s="51" t="s">
        <v>1003</v>
      </c>
      <c r="G9" s="102">
        <v>555964</v>
      </c>
      <c r="H9" s="102">
        <v>12919400</v>
      </c>
      <c r="I9" s="123">
        <v>12</v>
      </c>
      <c r="J9" s="45" t="s">
        <v>973</v>
      </c>
      <c r="K9" s="46" t="s">
        <v>9</v>
      </c>
      <c r="L9" s="187" t="s">
        <v>1032</v>
      </c>
      <c r="M9" s="211"/>
      <c r="N9" s="133">
        <v>5000000000</v>
      </c>
      <c r="O9" s="44" t="s">
        <v>39</v>
      </c>
      <c r="P9" s="44" t="s">
        <v>583</v>
      </c>
      <c r="Q9" s="204"/>
      <c r="R9" s="165">
        <v>0</v>
      </c>
      <c r="S9" s="164">
        <v>0.18</v>
      </c>
      <c r="T9" s="164">
        <v>3.8300000000000001E-2</v>
      </c>
      <c r="U9" s="169"/>
      <c r="V9" s="159" t="s">
        <v>1065</v>
      </c>
      <c r="W9" s="159">
        <v>3</v>
      </c>
      <c r="X9" s="160" t="s">
        <v>1066</v>
      </c>
      <c r="Y9" s="160" t="s">
        <v>1066</v>
      </c>
      <c r="Z9" s="160" t="s">
        <v>1066</v>
      </c>
      <c r="AA9" s="161" t="s">
        <v>1067</v>
      </c>
      <c r="AB9" s="160" t="s">
        <v>1066</v>
      </c>
      <c r="AC9" s="158">
        <v>43</v>
      </c>
      <c r="AD9" s="162" t="s">
        <v>1076</v>
      </c>
      <c r="AE9" s="168" t="s">
        <v>1067</v>
      </c>
      <c r="AF9" s="158">
        <v>24.03</v>
      </c>
      <c r="AG9" s="158" t="s">
        <v>1069</v>
      </c>
      <c r="AH9" s="163" t="s">
        <v>1066</v>
      </c>
      <c r="AI9" s="176"/>
      <c r="AJ9" s="177"/>
      <c r="AK9" s="178"/>
    </row>
    <row r="10" spans="1:37" ht="26.25" thickBot="1">
      <c r="A10" s="32" t="s">
        <v>233</v>
      </c>
      <c r="B10" s="130">
        <v>5</v>
      </c>
      <c r="C10" s="33" t="s">
        <v>10</v>
      </c>
      <c r="D10" s="52" t="s">
        <v>988</v>
      </c>
      <c r="E10" s="103">
        <v>4902577</v>
      </c>
      <c r="F10" s="52" t="s">
        <v>1000</v>
      </c>
      <c r="G10" s="103">
        <v>3771353</v>
      </c>
      <c r="H10" s="103">
        <v>5192314</v>
      </c>
      <c r="I10" s="125">
        <v>11</v>
      </c>
      <c r="J10" s="54" t="s">
        <v>972</v>
      </c>
      <c r="K10" s="34" t="s">
        <v>9</v>
      </c>
      <c r="L10" s="189" t="s">
        <v>257</v>
      </c>
      <c r="M10" s="213"/>
      <c r="N10" s="133">
        <v>5000000000</v>
      </c>
      <c r="O10" s="33" t="s">
        <v>258</v>
      </c>
      <c r="P10" s="33" t="s">
        <v>259</v>
      </c>
      <c r="Q10" s="202"/>
      <c r="R10" s="157">
        <v>1</v>
      </c>
      <c r="S10" s="156">
        <v>0.1</v>
      </c>
      <c r="T10" s="156">
        <v>0.02</v>
      </c>
      <c r="U10" s="158"/>
      <c r="V10" s="159" t="s">
        <v>1065</v>
      </c>
      <c r="W10" s="159">
        <v>3</v>
      </c>
      <c r="X10" s="160" t="s">
        <v>1066</v>
      </c>
      <c r="Y10" s="161" t="s">
        <v>1067</v>
      </c>
      <c r="Z10" s="161" t="s">
        <v>1067</v>
      </c>
      <c r="AA10" s="161" t="s">
        <v>1067</v>
      </c>
      <c r="AB10" s="161" t="s">
        <v>1067</v>
      </c>
      <c r="AC10" s="158">
        <v>80</v>
      </c>
      <c r="AD10" s="162" t="s">
        <v>1068</v>
      </c>
      <c r="AE10" s="163" t="s">
        <v>1066</v>
      </c>
      <c r="AF10" s="158">
        <v>35</v>
      </c>
      <c r="AG10" s="158" t="s">
        <v>1069</v>
      </c>
      <c r="AH10" s="163" t="s">
        <v>1066</v>
      </c>
      <c r="AI10" s="178"/>
      <c r="AJ10" s="178"/>
      <c r="AK10" s="178"/>
    </row>
    <row r="11" spans="1:37" ht="26.25" thickBot="1">
      <c r="A11" s="36" t="s">
        <v>200</v>
      </c>
      <c r="B11" s="130">
        <v>5</v>
      </c>
      <c r="C11" s="37" t="s">
        <v>10</v>
      </c>
      <c r="D11" s="55" t="s">
        <v>989</v>
      </c>
      <c r="E11" s="104">
        <v>2856549</v>
      </c>
      <c r="F11" s="55" t="s">
        <v>1001</v>
      </c>
      <c r="G11" s="106">
        <v>1233365</v>
      </c>
      <c r="H11" s="106">
        <v>8612433</v>
      </c>
      <c r="I11" s="124">
        <v>10</v>
      </c>
      <c r="J11" s="56" t="s">
        <v>972</v>
      </c>
      <c r="K11" s="40" t="s">
        <v>9</v>
      </c>
      <c r="L11" s="186" t="s">
        <v>220</v>
      </c>
      <c r="M11" s="210"/>
      <c r="N11" s="133">
        <v>5000000000</v>
      </c>
      <c r="O11" s="37" t="s">
        <v>221</v>
      </c>
      <c r="P11" s="37" t="s">
        <v>222</v>
      </c>
      <c r="Q11" s="203"/>
      <c r="R11" s="165">
        <v>0</v>
      </c>
      <c r="S11" s="164">
        <v>7.0000000000000007E-2</v>
      </c>
      <c r="T11" s="164">
        <v>2.1999999999999999E-2</v>
      </c>
      <c r="U11" s="170"/>
      <c r="V11" s="159" t="s">
        <v>1065</v>
      </c>
      <c r="W11" s="159">
        <v>3</v>
      </c>
      <c r="X11" s="160" t="s">
        <v>1066</v>
      </c>
      <c r="Y11" s="160" t="s">
        <v>1066</v>
      </c>
      <c r="Z11" s="160" t="s">
        <v>1066</v>
      </c>
      <c r="AA11" s="161" t="s">
        <v>1067</v>
      </c>
      <c r="AB11" s="160" t="s">
        <v>1066</v>
      </c>
      <c r="AC11" s="158">
        <v>35</v>
      </c>
      <c r="AD11" s="162" t="s">
        <v>1076</v>
      </c>
      <c r="AE11" s="168" t="s">
        <v>1067</v>
      </c>
      <c r="AF11" s="158">
        <v>28.99</v>
      </c>
      <c r="AG11" s="158" t="s">
        <v>1069</v>
      </c>
      <c r="AH11" s="163" t="s">
        <v>1066</v>
      </c>
      <c r="AI11" s="178"/>
      <c r="AJ11" s="178"/>
      <c r="AK11" s="178"/>
    </row>
    <row r="12" spans="1:37" ht="25.5">
      <c r="A12" s="43" t="s">
        <v>420</v>
      </c>
      <c r="B12" s="130">
        <v>5</v>
      </c>
      <c r="C12" s="44" t="s">
        <v>10</v>
      </c>
      <c r="D12" s="49" t="s">
        <v>990</v>
      </c>
      <c r="E12" s="105">
        <v>1704074</v>
      </c>
      <c r="F12" s="51" t="s">
        <v>1025</v>
      </c>
      <c r="G12" s="102">
        <v>1704074</v>
      </c>
      <c r="H12" s="102">
        <v>1704074</v>
      </c>
      <c r="I12" s="123">
        <v>9</v>
      </c>
      <c r="J12" s="64" t="s">
        <v>972</v>
      </c>
      <c r="K12" s="46" t="s">
        <v>9</v>
      </c>
      <c r="L12" s="187" t="s">
        <v>1040</v>
      </c>
      <c r="M12" s="211"/>
      <c r="N12" s="133">
        <v>5000000000</v>
      </c>
      <c r="O12" s="44" t="s">
        <v>485</v>
      </c>
      <c r="P12" s="44" t="s">
        <v>486</v>
      </c>
      <c r="Q12" s="204"/>
      <c r="R12" s="165">
        <v>1</v>
      </c>
      <c r="S12" s="164">
        <v>0.16270000000000001</v>
      </c>
      <c r="T12" s="164">
        <v>8.7900000000000006E-2</v>
      </c>
      <c r="U12" s="169"/>
      <c r="V12" s="159" t="s">
        <v>1065</v>
      </c>
      <c r="W12" s="159">
        <v>3</v>
      </c>
      <c r="X12" s="160" t="s">
        <v>1066</v>
      </c>
      <c r="Y12" s="160" t="s">
        <v>1066</v>
      </c>
      <c r="Z12" s="161" t="s">
        <v>1067</v>
      </c>
      <c r="AA12" s="161" t="s">
        <v>1067</v>
      </c>
      <c r="AB12" s="160" t="s">
        <v>1066</v>
      </c>
      <c r="AC12" s="158">
        <v>58</v>
      </c>
      <c r="AD12" s="162" t="s">
        <v>1068</v>
      </c>
      <c r="AE12" s="168" t="s">
        <v>1067</v>
      </c>
      <c r="AF12" s="158">
        <v>32.200000000000003</v>
      </c>
      <c r="AG12" s="158" t="s">
        <v>1069</v>
      </c>
      <c r="AH12" s="163" t="s">
        <v>1066</v>
      </c>
      <c r="AI12" s="178"/>
      <c r="AJ12" s="178"/>
      <c r="AK12" s="178"/>
    </row>
    <row r="13" spans="1:37" ht="26.25" thickBot="1">
      <c r="A13" s="36" t="s">
        <v>361</v>
      </c>
      <c r="B13" s="130">
        <v>5</v>
      </c>
      <c r="C13" s="37" t="s">
        <v>10</v>
      </c>
      <c r="D13" s="56" t="s">
        <v>979</v>
      </c>
      <c r="E13" s="106">
        <v>675466</v>
      </c>
      <c r="F13" s="66" t="s">
        <v>1002</v>
      </c>
      <c r="G13" s="106">
        <v>160285</v>
      </c>
      <c r="H13" s="106">
        <v>1666299</v>
      </c>
      <c r="I13" s="124">
        <v>8</v>
      </c>
      <c r="J13" s="56" t="s">
        <v>973</v>
      </c>
      <c r="K13" s="40" t="s">
        <v>165</v>
      </c>
      <c r="L13" s="186" t="s">
        <v>1039</v>
      </c>
      <c r="M13" s="210"/>
      <c r="N13" s="133">
        <v>5000000000</v>
      </c>
      <c r="O13" s="37" t="s">
        <v>167</v>
      </c>
      <c r="P13" s="37" t="s">
        <v>168</v>
      </c>
      <c r="Q13" s="203"/>
      <c r="R13" s="172">
        <v>0</v>
      </c>
      <c r="S13" s="171">
        <v>0.01</v>
      </c>
      <c r="T13" s="171">
        <v>0.01</v>
      </c>
      <c r="U13" s="173"/>
      <c r="V13" s="159" t="s">
        <v>1070</v>
      </c>
      <c r="W13" s="159">
        <v>2</v>
      </c>
      <c r="X13" s="161" t="s">
        <v>1067</v>
      </c>
      <c r="Y13" s="160" t="s">
        <v>1066</v>
      </c>
      <c r="Z13" s="161" t="s">
        <v>1067</v>
      </c>
      <c r="AA13" s="161" t="s">
        <v>1067</v>
      </c>
      <c r="AB13" s="160" t="s">
        <v>1066</v>
      </c>
      <c r="AC13" s="158">
        <v>51</v>
      </c>
      <c r="AD13" s="162" t="s">
        <v>1076</v>
      </c>
      <c r="AE13" s="168" t="s">
        <v>1067</v>
      </c>
      <c r="AF13" s="158">
        <v>20</v>
      </c>
      <c r="AG13" s="158" t="s">
        <v>1069</v>
      </c>
      <c r="AH13" s="163" t="s">
        <v>1066</v>
      </c>
      <c r="AI13" s="178"/>
      <c r="AJ13" s="178"/>
      <c r="AK13" s="178"/>
    </row>
    <row r="14" spans="1:37" ht="14.25">
      <c r="A14" s="32" t="s">
        <v>8</v>
      </c>
      <c r="B14" s="130">
        <v>5</v>
      </c>
      <c r="C14" s="33" t="s">
        <v>10</v>
      </c>
      <c r="D14" s="54" t="s">
        <v>984</v>
      </c>
      <c r="E14" s="103">
        <v>356544</v>
      </c>
      <c r="F14" s="52" t="s">
        <v>998</v>
      </c>
      <c r="G14" s="110">
        <v>157673</v>
      </c>
      <c r="H14" s="110">
        <v>561798</v>
      </c>
      <c r="I14" s="125">
        <v>7</v>
      </c>
      <c r="J14" s="54" t="s">
        <v>972</v>
      </c>
      <c r="K14" s="34" t="s">
        <v>9</v>
      </c>
      <c r="L14" s="189" t="s">
        <v>49</v>
      </c>
      <c r="M14" s="213"/>
      <c r="N14" s="133">
        <v>5000000000</v>
      </c>
      <c r="O14" s="33" t="s">
        <v>50</v>
      </c>
      <c r="P14" s="33" t="s">
        <v>51</v>
      </c>
      <c r="Q14" s="202"/>
      <c r="R14" s="165">
        <v>1</v>
      </c>
      <c r="S14" s="164">
        <v>0.15</v>
      </c>
      <c r="T14" s="166">
        <v>0.01</v>
      </c>
      <c r="U14" s="167"/>
      <c r="V14" s="159" t="s">
        <v>1065</v>
      </c>
      <c r="W14" s="159">
        <v>3</v>
      </c>
      <c r="X14" s="160" t="s">
        <v>1066</v>
      </c>
      <c r="Y14" s="160" t="s">
        <v>1066</v>
      </c>
      <c r="Z14" s="161" t="s">
        <v>1067</v>
      </c>
      <c r="AA14" s="161" t="s">
        <v>1067</v>
      </c>
      <c r="AB14" s="160" t="s">
        <v>1066</v>
      </c>
      <c r="AI14" s="178"/>
      <c r="AJ14" s="178"/>
      <c r="AK14" s="178"/>
    </row>
    <row r="15" spans="1:37">
      <c r="A15" s="57" t="s">
        <v>727</v>
      </c>
      <c r="B15" s="130">
        <v>5</v>
      </c>
      <c r="C15" s="58" t="s">
        <v>10</v>
      </c>
      <c r="D15" s="60" t="s">
        <v>978</v>
      </c>
      <c r="E15" s="107">
        <v>166705</v>
      </c>
      <c r="F15" s="95" t="s">
        <v>1025</v>
      </c>
      <c r="G15" s="107">
        <v>166705</v>
      </c>
      <c r="H15" s="107">
        <v>166705</v>
      </c>
      <c r="I15" s="126">
        <v>6</v>
      </c>
      <c r="J15" s="60" t="s">
        <v>974</v>
      </c>
      <c r="K15" s="61" t="s">
        <v>9</v>
      </c>
      <c r="L15" s="190" t="s">
        <v>1033</v>
      </c>
      <c r="M15" s="214"/>
      <c r="N15" s="133">
        <v>5000000000</v>
      </c>
      <c r="O15" s="58" t="s">
        <v>304</v>
      </c>
      <c r="P15" s="58" t="s">
        <v>804</v>
      </c>
      <c r="Q15" s="206"/>
      <c r="AI15" s="178"/>
      <c r="AJ15" s="178"/>
      <c r="AK15" s="178"/>
    </row>
    <row r="16" spans="1:37" ht="25.5">
      <c r="A16" s="69" t="s">
        <v>654</v>
      </c>
      <c r="B16" s="130">
        <v>5</v>
      </c>
      <c r="C16" s="70" t="s">
        <v>10</v>
      </c>
      <c r="D16" s="71" t="s">
        <v>986</v>
      </c>
      <c r="E16" s="108">
        <v>47658</v>
      </c>
      <c r="F16" s="73" t="s">
        <v>1005</v>
      </c>
      <c r="G16" s="108">
        <v>25201</v>
      </c>
      <c r="H16" s="108">
        <v>117084</v>
      </c>
      <c r="I16" s="127">
        <v>5</v>
      </c>
      <c r="J16" s="71" t="s">
        <v>974</v>
      </c>
      <c r="K16" s="74" t="s">
        <v>9</v>
      </c>
      <c r="L16" s="191" t="s">
        <v>1034</v>
      </c>
      <c r="M16" s="215"/>
      <c r="N16" s="133">
        <v>5000000000</v>
      </c>
      <c r="O16" s="70" t="s">
        <v>669</v>
      </c>
      <c r="P16" s="70" t="s">
        <v>670</v>
      </c>
      <c r="Q16" s="207"/>
      <c r="R16" s="157">
        <v>3</v>
      </c>
      <c r="S16" s="156">
        <v>0.06</v>
      </c>
      <c r="T16" s="156">
        <v>7.0000000000000007E-2</v>
      </c>
      <c r="U16" s="158"/>
      <c r="V16" s="159" t="s">
        <v>1065</v>
      </c>
      <c r="W16" s="159">
        <v>3</v>
      </c>
      <c r="X16" s="160" t="s">
        <v>1066</v>
      </c>
      <c r="Y16" s="160" t="s">
        <v>1066</v>
      </c>
      <c r="Z16" s="161" t="s">
        <v>1067</v>
      </c>
      <c r="AA16" s="161" t="s">
        <v>1067</v>
      </c>
      <c r="AB16" s="160" t="s">
        <v>1066</v>
      </c>
      <c r="AC16" s="158">
        <v>50</v>
      </c>
      <c r="AD16" s="162" t="s">
        <v>1068</v>
      </c>
      <c r="AE16" s="168" t="s">
        <v>1067</v>
      </c>
      <c r="AF16" s="158">
        <v>23</v>
      </c>
      <c r="AG16" s="158" t="s">
        <v>1069</v>
      </c>
      <c r="AH16" s="180" t="s">
        <v>1066</v>
      </c>
      <c r="AI16" s="178"/>
      <c r="AJ16" s="178"/>
      <c r="AK16" s="178"/>
    </row>
    <row r="17" spans="1:37" ht="64.5" thickBot="1">
      <c r="A17" s="77" t="s">
        <v>264</v>
      </c>
      <c r="B17" s="130">
        <v>5</v>
      </c>
      <c r="C17" s="78" t="s">
        <v>10</v>
      </c>
      <c r="D17" s="79" t="s">
        <v>981</v>
      </c>
      <c r="E17" s="109">
        <v>3513</v>
      </c>
      <c r="F17" s="81" t="s">
        <v>995</v>
      </c>
      <c r="G17" s="117">
        <v>5270</v>
      </c>
      <c r="H17" s="117">
        <v>1757</v>
      </c>
      <c r="I17" s="128">
        <v>4</v>
      </c>
      <c r="J17" s="79" t="s">
        <v>974</v>
      </c>
      <c r="K17" s="82" t="s">
        <v>9</v>
      </c>
      <c r="L17" s="192" t="s">
        <v>1035</v>
      </c>
      <c r="M17" s="216"/>
      <c r="N17" s="133">
        <v>5000000000</v>
      </c>
      <c r="O17" s="78" t="s">
        <v>279</v>
      </c>
      <c r="P17" s="78" t="s">
        <v>280</v>
      </c>
      <c r="Q17" s="208"/>
      <c r="R17" s="157">
        <v>1</v>
      </c>
      <c r="S17" s="156">
        <v>0.16</v>
      </c>
      <c r="T17" s="156">
        <v>0.09</v>
      </c>
      <c r="U17" s="182"/>
      <c r="V17" s="181" t="s">
        <v>1065</v>
      </c>
      <c r="W17" s="159"/>
      <c r="X17" s="174"/>
      <c r="Y17" s="174"/>
      <c r="Z17" s="174"/>
      <c r="AA17" s="174"/>
      <c r="AB17" s="174"/>
      <c r="AC17" s="158">
        <v>60</v>
      </c>
      <c r="AD17" s="162" t="s">
        <v>1077</v>
      </c>
      <c r="AE17" s="168" t="s">
        <v>1067</v>
      </c>
      <c r="AF17" s="158">
        <v>40.590000000000003</v>
      </c>
      <c r="AG17" s="158" t="s">
        <v>1069</v>
      </c>
      <c r="AH17" s="163" t="s">
        <v>1066</v>
      </c>
      <c r="AI17" s="178"/>
      <c r="AJ17" s="178"/>
      <c r="AK17" s="178"/>
    </row>
    <row r="18" spans="1:37" ht="25.5">
      <c r="A18" s="32" t="s">
        <v>147</v>
      </c>
      <c r="B18" s="130">
        <v>5</v>
      </c>
      <c r="C18" s="33" t="s">
        <v>10</v>
      </c>
      <c r="D18" s="54" t="s">
        <v>976</v>
      </c>
      <c r="E18" s="110">
        <v>2723</v>
      </c>
      <c r="F18" s="86" t="s">
        <v>1004</v>
      </c>
      <c r="G18" s="110">
        <v>1733</v>
      </c>
      <c r="H18" s="110">
        <v>7168662</v>
      </c>
      <c r="I18" s="125">
        <v>3</v>
      </c>
      <c r="J18" s="54" t="s">
        <v>973</v>
      </c>
      <c r="K18" s="34" t="s">
        <v>165</v>
      </c>
      <c r="L18" s="189" t="s">
        <v>1036</v>
      </c>
      <c r="M18" s="213"/>
      <c r="N18" s="133">
        <v>5000000000</v>
      </c>
      <c r="O18" s="33" t="s">
        <v>167</v>
      </c>
      <c r="P18" s="33" t="s">
        <v>168</v>
      </c>
      <c r="Q18" s="202"/>
      <c r="R18" s="165">
        <v>0</v>
      </c>
      <c r="S18" s="164">
        <v>0.20399999999999999</v>
      </c>
      <c r="T18" s="164">
        <v>0.14499999999999999</v>
      </c>
      <c r="U18" s="175"/>
      <c r="V18" s="159" t="s">
        <v>1065</v>
      </c>
      <c r="W18" s="159">
        <v>3</v>
      </c>
      <c r="X18" s="160" t="s">
        <v>1066</v>
      </c>
      <c r="Y18" s="161" t="s">
        <v>1067</v>
      </c>
      <c r="Z18" s="161" t="s">
        <v>1067</v>
      </c>
      <c r="AA18" s="161" t="s">
        <v>1067</v>
      </c>
      <c r="AB18" s="160" t="s">
        <v>1066</v>
      </c>
      <c r="AC18" s="158">
        <v>60</v>
      </c>
      <c r="AD18" s="162" t="s">
        <v>1068</v>
      </c>
      <c r="AE18" s="162" t="s">
        <v>1078</v>
      </c>
      <c r="AF18" s="158">
        <v>26.78</v>
      </c>
      <c r="AG18" s="158" t="s">
        <v>1069</v>
      </c>
      <c r="AH18" s="163" t="s">
        <v>1066</v>
      </c>
      <c r="AI18" s="178"/>
      <c r="AJ18" s="178"/>
      <c r="AK18" s="178"/>
    </row>
    <row r="19" spans="1:37" ht="25.5">
      <c r="A19" s="17" t="s">
        <v>688</v>
      </c>
      <c r="B19" s="130">
        <v>5</v>
      </c>
      <c r="C19" s="18" t="s">
        <v>10</v>
      </c>
      <c r="D19" s="87" t="s">
        <v>987</v>
      </c>
      <c r="E19" s="101">
        <v>1</v>
      </c>
      <c r="F19" s="23" t="s">
        <v>994</v>
      </c>
      <c r="G19" s="118">
        <v>0</v>
      </c>
      <c r="H19" s="118">
        <v>11181</v>
      </c>
      <c r="I19" s="129">
        <v>2</v>
      </c>
      <c r="J19" s="87" t="s">
        <v>974</v>
      </c>
      <c r="K19" s="21" t="s">
        <v>9</v>
      </c>
      <c r="L19" s="188" t="s">
        <v>1038</v>
      </c>
      <c r="M19" s="212"/>
      <c r="N19" s="133">
        <v>5000000000</v>
      </c>
      <c r="O19" s="18" t="s">
        <v>350</v>
      </c>
      <c r="P19" s="18" t="s">
        <v>718</v>
      </c>
      <c r="Q19" s="205"/>
      <c r="R19" s="172">
        <v>2</v>
      </c>
      <c r="S19" s="171">
        <v>0.24</v>
      </c>
      <c r="T19" s="171">
        <v>0.66</v>
      </c>
      <c r="U19" s="173"/>
      <c r="V19" s="158" t="s">
        <v>1065</v>
      </c>
      <c r="W19" s="158">
        <v>3</v>
      </c>
      <c r="X19" s="160" t="s">
        <v>1066</v>
      </c>
      <c r="Y19" s="161" t="s">
        <v>1067</v>
      </c>
      <c r="Z19" s="161" t="s">
        <v>1067</v>
      </c>
      <c r="AA19" s="161" t="s">
        <v>1067</v>
      </c>
      <c r="AB19" s="160" t="s">
        <v>1066</v>
      </c>
      <c r="AC19" s="158">
        <v>50</v>
      </c>
      <c r="AD19" s="162" t="s">
        <v>1068</v>
      </c>
      <c r="AE19" s="162" t="s">
        <v>1079</v>
      </c>
      <c r="AF19" s="158">
        <v>32.11</v>
      </c>
      <c r="AG19" s="158" t="s">
        <v>1069</v>
      </c>
      <c r="AH19" s="163" t="s">
        <v>1066</v>
      </c>
      <c r="AI19" s="176"/>
      <c r="AJ19" s="176"/>
      <c r="AK19" s="177"/>
    </row>
    <row r="20" spans="1:37">
      <c r="A20" s="3" t="s">
        <v>615</v>
      </c>
      <c r="B20" s="130">
        <v>5</v>
      </c>
      <c r="C20" s="5" t="s">
        <v>10</v>
      </c>
      <c r="D20" s="6" t="s">
        <v>977</v>
      </c>
      <c r="E20" s="111">
        <v>1</v>
      </c>
      <c r="F20" s="8" t="s">
        <v>1006</v>
      </c>
      <c r="G20" s="111">
        <v>0</v>
      </c>
      <c r="H20" s="111">
        <v>7943</v>
      </c>
      <c r="I20" s="14">
        <v>1</v>
      </c>
      <c r="J20" s="6" t="s">
        <v>974</v>
      </c>
      <c r="K20" s="4" t="s">
        <v>9</v>
      </c>
      <c r="L20" s="193" t="s">
        <v>1037</v>
      </c>
      <c r="M20" s="217"/>
      <c r="N20" s="133">
        <v>5000000000</v>
      </c>
      <c r="O20" s="5" t="s">
        <v>636</v>
      </c>
      <c r="P20" s="5" t="s">
        <v>637</v>
      </c>
      <c r="Q20" s="209"/>
    </row>
    <row r="28" spans="1:37" ht="15.95" customHeight="1">
      <c r="L28" s="195"/>
      <c r="M28" s="218"/>
      <c r="N28" s="240" t="s">
        <v>1050</v>
      </c>
      <c r="O28" s="241"/>
      <c r="P28" s="241"/>
      <c r="Q28" s="242"/>
      <c r="R28" s="243" t="s">
        <v>1060</v>
      </c>
    </row>
    <row r="29" spans="1:37" ht="12.95" customHeight="1">
      <c r="L29" s="200" t="s">
        <v>1081</v>
      </c>
      <c r="M29" s="200" t="s">
        <v>975</v>
      </c>
      <c r="N29" s="194" t="s">
        <v>1046</v>
      </c>
      <c r="O29" s="194" t="s">
        <v>1047</v>
      </c>
      <c r="P29" s="194" t="s">
        <v>1048</v>
      </c>
      <c r="Q29" s="194" t="s">
        <v>1049</v>
      </c>
      <c r="R29" s="244"/>
    </row>
    <row r="30" spans="1:37">
      <c r="L30" s="198" t="s">
        <v>985</v>
      </c>
      <c r="M30" s="198" t="s">
        <v>1082</v>
      </c>
      <c r="N30" s="199">
        <v>0</v>
      </c>
      <c r="O30" s="199">
        <v>0</v>
      </c>
      <c r="P30" s="197">
        <v>3</v>
      </c>
      <c r="Q30" s="199">
        <v>0.05</v>
      </c>
      <c r="R30" s="196">
        <v>3</v>
      </c>
    </row>
    <row r="31" spans="1:37">
      <c r="L31" s="198" t="s">
        <v>991</v>
      </c>
      <c r="M31" s="198" t="s">
        <v>1082</v>
      </c>
      <c r="N31" s="199">
        <v>0</v>
      </c>
      <c r="O31" s="199">
        <v>0</v>
      </c>
      <c r="P31" s="197">
        <v>3</v>
      </c>
      <c r="Q31" s="199">
        <v>0.05</v>
      </c>
      <c r="R31" s="196">
        <v>3</v>
      </c>
    </row>
    <row r="32" spans="1:37">
      <c r="L32" s="198" t="s">
        <v>983</v>
      </c>
      <c r="M32" s="198" t="s">
        <v>1082</v>
      </c>
      <c r="N32" s="199">
        <v>1</v>
      </c>
      <c r="O32" s="199">
        <v>0.4</v>
      </c>
      <c r="P32" s="197">
        <v>1</v>
      </c>
      <c r="Q32" s="199">
        <v>0.03</v>
      </c>
      <c r="R32" s="196" t="s">
        <v>1071</v>
      </c>
    </row>
    <row r="33" spans="12:18">
      <c r="L33" s="198" t="s">
        <v>982</v>
      </c>
      <c r="M33" s="198" t="s">
        <v>1082</v>
      </c>
      <c r="N33" s="199">
        <v>0.99</v>
      </c>
      <c r="O33" s="199">
        <v>0.99</v>
      </c>
      <c r="P33" s="197">
        <v>2</v>
      </c>
      <c r="Q33" s="199">
        <v>0.03</v>
      </c>
      <c r="R33" s="196" t="s">
        <v>1073</v>
      </c>
    </row>
    <row r="34" spans="12:18">
      <c r="L34" s="198" t="s">
        <v>980</v>
      </c>
      <c r="M34" s="198" t="s">
        <v>1083</v>
      </c>
      <c r="N34" s="199">
        <v>0.93</v>
      </c>
      <c r="O34" s="199">
        <v>0.73</v>
      </c>
      <c r="P34" s="197">
        <v>0</v>
      </c>
      <c r="Q34" s="199">
        <v>0.04</v>
      </c>
      <c r="R34" s="196">
        <v>3</v>
      </c>
    </row>
    <row r="35" spans="12:18">
      <c r="L35" s="198" t="s">
        <v>988</v>
      </c>
      <c r="M35" s="198" t="s">
        <v>1082</v>
      </c>
      <c r="N35" s="199">
        <v>0</v>
      </c>
      <c r="O35" s="199">
        <v>0</v>
      </c>
      <c r="P35" s="197">
        <v>1</v>
      </c>
      <c r="Q35" s="199">
        <v>0.02</v>
      </c>
      <c r="R35" s="196">
        <v>3</v>
      </c>
    </row>
    <row r="36" spans="12:18">
      <c r="L36" s="198" t="s">
        <v>989</v>
      </c>
      <c r="M36" s="198" t="s">
        <v>1082</v>
      </c>
      <c r="N36" s="199">
        <v>0.99</v>
      </c>
      <c r="O36" s="199">
        <v>0.08</v>
      </c>
      <c r="P36" s="197">
        <v>0</v>
      </c>
      <c r="Q36" s="199">
        <v>0.02</v>
      </c>
      <c r="R36" s="196">
        <v>3</v>
      </c>
    </row>
    <row r="37" spans="12:18">
      <c r="L37" s="198" t="s">
        <v>990</v>
      </c>
      <c r="M37" s="198" t="s">
        <v>1082</v>
      </c>
      <c r="N37" s="199">
        <v>0.95</v>
      </c>
      <c r="O37" s="199">
        <v>0.45</v>
      </c>
      <c r="P37" s="197">
        <v>1</v>
      </c>
      <c r="Q37" s="199">
        <v>0.09</v>
      </c>
      <c r="R37" s="196">
        <v>3</v>
      </c>
    </row>
    <row r="38" spans="12:18">
      <c r="L38" s="198" t="s">
        <v>979</v>
      </c>
      <c r="M38" s="198" t="s">
        <v>1083</v>
      </c>
      <c r="N38" s="199">
        <v>0.99</v>
      </c>
      <c r="O38" s="199">
        <v>1</v>
      </c>
      <c r="P38" s="197">
        <v>0</v>
      </c>
      <c r="Q38" s="199">
        <v>0.01</v>
      </c>
      <c r="R38" s="196">
        <v>2</v>
      </c>
    </row>
    <row r="39" spans="12:18">
      <c r="L39" s="198" t="s">
        <v>984</v>
      </c>
      <c r="M39" s="198" t="s">
        <v>1082</v>
      </c>
      <c r="N39" s="199">
        <v>0.99</v>
      </c>
      <c r="O39" s="199">
        <v>0.95</v>
      </c>
      <c r="P39" s="197">
        <v>1</v>
      </c>
      <c r="Q39" s="199">
        <v>0.01</v>
      </c>
      <c r="R39" s="196">
        <v>3</v>
      </c>
    </row>
    <row r="40" spans="12:18">
      <c r="L40" s="198" t="s">
        <v>978</v>
      </c>
      <c r="M40" s="198" t="s">
        <v>1084</v>
      </c>
      <c r="N40" s="195">
        <v>99</v>
      </c>
      <c r="O40" s="195">
        <v>10</v>
      </c>
      <c r="P40" s="195"/>
      <c r="Q40" s="195"/>
      <c r="R40" s="195">
        <v>2</v>
      </c>
    </row>
    <row r="41" spans="12:18">
      <c r="L41" s="198" t="s">
        <v>986</v>
      </c>
      <c r="M41" s="198" t="s">
        <v>1084</v>
      </c>
      <c r="N41" s="199">
        <v>0.99</v>
      </c>
      <c r="O41" s="199">
        <v>0.35</v>
      </c>
      <c r="P41" s="197">
        <v>3</v>
      </c>
      <c r="Q41" s="199">
        <v>7.0000000000000007E-2</v>
      </c>
      <c r="R41" s="196">
        <v>3</v>
      </c>
    </row>
    <row r="42" spans="12:18">
      <c r="L42" s="198" t="s">
        <v>981</v>
      </c>
      <c r="M42" s="198" t="s">
        <v>1084</v>
      </c>
      <c r="N42" s="199">
        <v>1</v>
      </c>
      <c r="O42" s="199">
        <v>0.16</v>
      </c>
      <c r="P42" s="197">
        <v>1</v>
      </c>
      <c r="Q42" s="199">
        <v>0.09</v>
      </c>
      <c r="R42" s="196"/>
    </row>
    <row r="43" spans="12:18">
      <c r="L43" s="198" t="s">
        <v>976</v>
      </c>
      <c r="M43" s="198" t="s">
        <v>1084</v>
      </c>
      <c r="N43" s="199">
        <v>0.03</v>
      </c>
      <c r="O43" s="199">
        <v>0</v>
      </c>
      <c r="P43" s="197">
        <v>0</v>
      </c>
      <c r="Q43" s="199">
        <v>0.15</v>
      </c>
      <c r="R43" s="196">
        <v>3</v>
      </c>
    </row>
    <row r="44" spans="12:18">
      <c r="L44" s="198" t="s">
        <v>987</v>
      </c>
      <c r="M44" s="198" t="s">
        <v>1084</v>
      </c>
      <c r="N44" s="199">
        <v>0</v>
      </c>
      <c r="O44" s="199">
        <v>0</v>
      </c>
      <c r="P44" s="197">
        <v>2</v>
      </c>
      <c r="Q44" s="199">
        <v>0.66</v>
      </c>
      <c r="R44" s="196">
        <v>3</v>
      </c>
    </row>
    <row r="45" spans="12:18">
      <c r="L45" s="198" t="s">
        <v>977</v>
      </c>
      <c r="M45" s="198" t="s">
        <v>1084</v>
      </c>
      <c r="N45" s="195">
        <v>98</v>
      </c>
      <c r="O45" s="195">
        <v>15</v>
      </c>
      <c r="P45" s="195"/>
      <c r="Q45" s="195"/>
      <c r="R45" s="195">
        <v>2</v>
      </c>
    </row>
  </sheetData>
  <sortState ref="A5:P74">
    <sortCondition descending="1" ref="E5:E74"/>
  </sortState>
  <mergeCells count="6">
    <mergeCell ref="R1:S1"/>
    <mergeCell ref="X1:AA1"/>
    <mergeCell ref="V2:V3"/>
    <mergeCell ref="W2:W3"/>
    <mergeCell ref="N28:Q28"/>
    <mergeCell ref="R28:R29"/>
  </mergeCells>
  <phoneticPr fontId="5" type="noConversion"/>
  <pageMargins left="0.7" right="0.7" top="0.75" bottom="0.75" header="0.3" footer="0.3"/>
  <pageSetup scale="75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2</vt:lpstr>
      <vt:lpstr>Sheet 1 - tempus_data_051821_2_</vt:lpstr>
      <vt:lpstr>Sheet1</vt:lpstr>
      <vt:lpstr>'Sheet 1 - tempus_data_051821_2_'!Print_Area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Anne Jones</cp:lastModifiedBy>
  <cp:lastPrinted>2021-06-07T15:43:12Z</cp:lastPrinted>
  <dcterms:created xsi:type="dcterms:W3CDTF">2021-05-25T21:06:08Z</dcterms:created>
  <dcterms:modified xsi:type="dcterms:W3CDTF">2021-11-24T13:11:36Z</dcterms:modified>
</cp:coreProperties>
</file>